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AC3D663C-BCCD-AB46-818E-E139843F319A}" xr6:coauthVersionLast="47" xr6:coauthVersionMax="47" xr10:uidLastSave="{00000000-0000-0000-0000-000000000000}"/>
  <bookViews>
    <workbookView xWindow="11840" yWindow="5900" windowWidth="27900" windowHeight="16940" xr2:uid="{B9A7107C-BCBA-8749-A53B-6E0394A5383D}"/>
  </bookViews>
  <sheets>
    <sheet name="Table S8_Fig1C" sheetId="1" r:id="rId1"/>
  </sheets>
  <definedNames>
    <definedName name="MethodPointer1">452250672</definedName>
    <definedName name="MethodPointer2">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6" uniqueCount="456">
  <si>
    <t>Lipid</t>
    <phoneticPr fontId="6"/>
  </si>
  <si>
    <t>BG</t>
    <phoneticPr fontId="2"/>
  </si>
  <si>
    <t>Liver</t>
    <phoneticPr fontId="2"/>
  </si>
  <si>
    <t>CE(16:0)</t>
  </si>
  <si>
    <t>CE(16:1)</t>
  </si>
  <si>
    <t>CE(18:0)</t>
  </si>
  <si>
    <t>CE(18:1)</t>
  </si>
  <si>
    <t>CE(18:2)</t>
  </si>
  <si>
    <t>CE(18:3)</t>
  </si>
  <si>
    <t>CE(18:4)</t>
  </si>
  <si>
    <t>CE(20:1)</t>
  </si>
  <si>
    <t>CE(20:2)</t>
  </si>
  <si>
    <t>CE(20:3)</t>
  </si>
  <si>
    <t>CE(20:4)</t>
  </si>
  <si>
    <t>CE(20:5)</t>
  </si>
  <si>
    <t>CE(21:0)</t>
  </si>
  <si>
    <t>CE(22:3)</t>
  </si>
  <si>
    <t>CE(22:4)</t>
  </si>
  <si>
    <t>CE(22:5)</t>
  </si>
  <si>
    <t>CE(22:6)</t>
  </si>
  <si>
    <t>TG(36:0)</t>
  </si>
  <si>
    <t>TG(38:0)</t>
  </si>
  <si>
    <t>TG(38:1)</t>
  </si>
  <si>
    <t>TG(40:0)</t>
  </si>
  <si>
    <t>TG(40:1)</t>
  </si>
  <si>
    <t>TG(40:2)</t>
  </si>
  <si>
    <t>TG(42:0)</t>
  </si>
  <si>
    <t>TG(42:1)</t>
  </si>
  <si>
    <t>TG(42:2)</t>
  </si>
  <si>
    <t>TG(42:3)</t>
  </si>
  <si>
    <t>TG(42:4)</t>
  </si>
  <si>
    <t>TG(44:0)</t>
  </si>
  <si>
    <t>TG(44:1)</t>
  </si>
  <si>
    <t>TG(44:2)</t>
  </si>
  <si>
    <t>TG(44:3)</t>
  </si>
  <si>
    <t>TG(44:4)</t>
  </si>
  <si>
    <t>TG(44:5)</t>
  </si>
  <si>
    <t>TG(46:0)</t>
  </si>
  <si>
    <t>TG(46:1)</t>
  </si>
  <si>
    <t>TG(46:2)</t>
  </si>
  <si>
    <t>TG(46:3)</t>
  </si>
  <si>
    <t>TG(46:4)</t>
  </si>
  <si>
    <t>TG(46:5)</t>
  </si>
  <si>
    <t>TG(46:6)</t>
  </si>
  <si>
    <t>TG(48:0)</t>
  </si>
  <si>
    <t>TG(48:1)</t>
  </si>
  <si>
    <t>TG(48:2)</t>
  </si>
  <si>
    <t>TG(48:3)</t>
  </si>
  <si>
    <t>TG(48:4)</t>
  </si>
  <si>
    <t>TG(48:5)</t>
  </si>
  <si>
    <t>TG(48:6)</t>
  </si>
  <si>
    <t>TG(48:7)</t>
  </si>
  <si>
    <t>TG(48:8)</t>
  </si>
  <si>
    <t>TG(50:0)</t>
  </si>
  <si>
    <t>TG(50:1)</t>
  </si>
  <si>
    <t>TG(50:2)</t>
  </si>
  <si>
    <t>TG(50:3)</t>
  </si>
  <si>
    <t>TG(50:4)</t>
  </si>
  <si>
    <t>TG(50:5)</t>
  </si>
  <si>
    <t>TG(50:6)</t>
  </si>
  <si>
    <t>TG(50:7)</t>
  </si>
  <si>
    <t>TG(50:8)</t>
  </si>
  <si>
    <t>TG(50:9)</t>
  </si>
  <si>
    <t>TG(51:0)</t>
  </si>
  <si>
    <t>TG(52:0)</t>
  </si>
  <si>
    <t>TG(52:1)</t>
  </si>
  <si>
    <t>TG(52:10)</t>
  </si>
  <si>
    <t>TG(52:2)</t>
  </si>
  <si>
    <t>TG(52:3)</t>
  </si>
  <si>
    <t>TG(52:4)</t>
  </si>
  <si>
    <t>TG(52:5)</t>
  </si>
  <si>
    <t>TG(52:6)</t>
  </si>
  <si>
    <t>TG(52:7)</t>
  </si>
  <si>
    <t>TG(52:8)</t>
  </si>
  <si>
    <t>TG(52:9)</t>
  </si>
  <si>
    <t>TG(54:0)</t>
  </si>
  <si>
    <t>TG(54:1)</t>
  </si>
  <si>
    <t>TG(54:10)</t>
  </si>
  <si>
    <t>TG(54:11)</t>
  </si>
  <si>
    <t>TG(54:12)</t>
  </si>
  <si>
    <t>TG(54:2)</t>
  </si>
  <si>
    <t>TG(54:3)</t>
  </si>
  <si>
    <t>TG(54:4)</t>
  </si>
  <si>
    <t>TG(54:5)</t>
  </si>
  <si>
    <t>TG(54:6)</t>
  </si>
  <si>
    <t>TG(54:7)</t>
  </si>
  <si>
    <t>TG(54:8)</t>
  </si>
  <si>
    <t>TG(54:9)</t>
  </si>
  <si>
    <t>TG(56:0)</t>
  </si>
  <si>
    <t>TG(56:1)</t>
  </si>
  <si>
    <t>TG(56:10)</t>
  </si>
  <si>
    <t>TG(56:11)</t>
  </si>
  <si>
    <t>TG(56:12)</t>
  </si>
  <si>
    <t>TG(56:13)</t>
  </si>
  <si>
    <t>TG(56:2)</t>
  </si>
  <si>
    <t>TG(56:3)</t>
  </si>
  <si>
    <t>TG(56:4)</t>
  </si>
  <si>
    <t>TG(56:5)</t>
  </si>
  <si>
    <t>TG(56:6)</t>
  </si>
  <si>
    <t>TG(56:7)</t>
  </si>
  <si>
    <t>TG(56:8)</t>
  </si>
  <si>
    <t>TG(56:9)</t>
  </si>
  <si>
    <t>TG(58:0)</t>
  </si>
  <si>
    <t>TG(58:1)</t>
  </si>
  <si>
    <t>TG(58:10)</t>
  </si>
  <si>
    <t>TG(58:11)</t>
  </si>
  <si>
    <t>TG(58:12)</t>
  </si>
  <si>
    <t>TG(58:13)</t>
  </si>
  <si>
    <t>TG(58:14)</t>
  </si>
  <si>
    <t>TG(58:2)</t>
  </si>
  <si>
    <t>TG(58:3)</t>
  </si>
  <si>
    <t>TG(58:4)</t>
  </si>
  <si>
    <t>TG(58:5)</t>
  </si>
  <si>
    <t>TG(58:6)</t>
  </si>
  <si>
    <t>TG(58:7)</t>
  </si>
  <si>
    <t>TG(58:8)</t>
  </si>
  <si>
    <t>TG(58:9)</t>
  </si>
  <si>
    <t>TG(60:0)</t>
  </si>
  <si>
    <t>TG(60:1)</t>
  </si>
  <si>
    <t>TG(60:10)</t>
  </si>
  <si>
    <t>TG(60:11)</t>
  </si>
  <si>
    <t>TG(60:12)</t>
  </si>
  <si>
    <t>TG(60:13)</t>
  </si>
  <si>
    <t>TG(60:14)</t>
  </si>
  <si>
    <t>TG(60:15)</t>
  </si>
  <si>
    <t>TG(60:2)</t>
  </si>
  <si>
    <t>TG(60:3)</t>
  </si>
  <si>
    <t>TG(60:4)</t>
  </si>
  <si>
    <t>TG(60:5)</t>
  </si>
  <si>
    <t>TG(60:6)</t>
  </si>
  <si>
    <t>TG(60:7)</t>
  </si>
  <si>
    <t>TG(60:8)</t>
  </si>
  <si>
    <t>TG(60:9)</t>
  </si>
  <si>
    <t>TG(62:0)</t>
  </si>
  <si>
    <t>TG(62:1)</t>
  </si>
  <si>
    <t>TG(62:10)</t>
  </si>
  <si>
    <t>TG(62:11)</t>
  </si>
  <si>
    <t>TG(62:12)</t>
  </si>
  <si>
    <t>TG(62:13)</t>
  </si>
  <si>
    <t>TG(62:14)</t>
  </si>
  <si>
    <t>TG(62:15)</t>
  </si>
  <si>
    <t>TG(62:16)</t>
  </si>
  <si>
    <t>TG(62:2)</t>
  </si>
  <si>
    <t>TG(62:3)</t>
  </si>
  <si>
    <t>TG(62:4)</t>
  </si>
  <si>
    <t>TG(62:5)</t>
  </si>
  <si>
    <t>TG(62:6)</t>
  </si>
  <si>
    <t>TG(62:7)</t>
  </si>
  <si>
    <t>TG(62:8)</t>
  </si>
  <si>
    <t>TG(62:9)</t>
  </si>
  <si>
    <t>TG(64:0)</t>
  </si>
  <si>
    <t>TG(64:1)</t>
  </si>
  <si>
    <t>TG(64:10)</t>
  </si>
  <si>
    <t>TG(64:11)</t>
  </si>
  <si>
    <t>TG(64:12)</t>
  </si>
  <si>
    <t>TG(64:13)</t>
  </si>
  <si>
    <t>TG(64:14)</t>
  </si>
  <si>
    <t>TG(64:15)</t>
  </si>
  <si>
    <t>TG(64:16)</t>
  </si>
  <si>
    <t>TG(64:17)</t>
  </si>
  <si>
    <t>TG(64:2)</t>
  </si>
  <si>
    <t>TG(64:3)</t>
  </si>
  <si>
    <t>TG(64:4)</t>
  </si>
  <si>
    <t>TG(64:5)</t>
  </si>
  <si>
    <t>TG(64:6)</t>
  </si>
  <si>
    <t>TG(64:7)</t>
  </si>
  <si>
    <t>TG(64:8)</t>
  </si>
  <si>
    <t>TG(64:9)</t>
  </si>
  <si>
    <t>TG(66:0)</t>
  </si>
  <si>
    <t>TG(66:1)</t>
  </si>
  <si>
    <t>TG(66:10)</t>
  </si>
  <si>
    <t>TG(66:11)</t>
  </si>
  <si>
    <t>TG(66:12)</t>
  </si>
  <si>
    <t>TG(66:13)</t>
  </si>
  <si>
    <t>TG(66:14)</t>
  </si>
  <si>
    <t>TG(66:15)</t>
  </si>
  <si>
    <t>TG(66:16)</t>
  </si>
  <si>
    <t>TG(66:17)</t>
  </si>
  <si>
    <t>TG(66:18)</t>
  </si>
  <si>
    <t>TG(66:2)</t>
  </si>
  <si>
    <t>TG(66:3)</t>
  </si>
  <si>
    <t>TG(66:4)</t>
  </si>
  <si>
    <t>TG(66:5)</t>
  </si>
  <si>
    <t>TG(66:6)</t>
  </si>
  <si>
    <t>TG(66:7)</t>
  </si>
  <si>
    <t>TG(66:8)</t>
  </si>
  <si>
    <t>TG(66:9)</t>
  </si>
  <si>
    <t>DG(16:0)(16:0)</t>
  </si>
  <si>
    <t>DG(16:0)(18:0)</t>
  </si>
  <si>
    <t>DG(18:0)(18:0)</t>
  </si>
  <si>
    <t>DG(16:0)(18:1)</t>
  </si>
  <si>
    <t>DG(18:0)(18:1)</t>
  </si>
  <si>
    <t>DG(18:1)(18:1)</t>
  </si>
  <si>
    <t>DG(16:0)(18:2)</t>
  </si>
  <si>
    <t>DG(18:0)(18:2)</t>
  </si>
  <si>
    <t>DG(18:1)(18:2)</t>
  </si>
  <si>
    <t>DG(18:2)(18:2)</t>
  </si>
  <si>
    <t>DG(16:0)(20:4)</t>
  </si>
  <si>
    <t>DG(18:0)(20:4)</t>
  </si>
  <si>
    <t>DG(18:1)(20:4)</t>
  </si>
  <si>
    <t>DG(18:2)(20:4)</t>
  </si>
  <si>
    <t>DG(20:4)(20:4)</t>
  </si>
  <si>
    <t>DG(16:0)(20:5)</t>
  </si>
  <si>
    <t>DG(18:0)(20:5)</t>
  </si>
  <si>
    <t>DG(18:1)(20:5)</t>
  </si>
  <si>
    <t>DG(18:2)(20:5)</t>
  </si>
  <si>
    <t>DG(20:4)(20:5)</t>
  </si>
  <si>
    <t>DG(20:5)(20:5)</t>
  </si>
  <si>
    <t>DG(16:0)(22:5)</t>
  </si>
  <si>
    <t>DG(18:0)(22:5)</t>
  </si>
  <si>
    <t>DG(18:1)(22:5)</t>
  </si>
  <si>
    <t>DG(18:2)(22:5)</t>
  </si>
  <si>
    <t>DG(20:4)(22:5)</t>
  </si>
  <si>
    <t>DG(20:5)(22:5)</t>
  </si>
  <si>
    <t>DG(22:5)(22:5)</t>
  </si>
  <si>
    <t>DG(16:0)(22:6)</t>
  </si>
  <si>
    <t>DG(18:0)(22:6)</t>
  </si>
  <si>
    <t>DG(18:1)(22:6)</t>
  </si>
  <si>
    <t>DG(18:2)(22:6)</t>
  </si>
  <si>
    <t>DG(20:4)(22:6)</t>
  </si>
  <si>
    <t>DG(20:5)(22:6)</t>
  </si>
  <si>
    <t>DG(22:5)(22:6)</t>
  </si>
  <si>
    <t>DG(22:6)(22:6)</t>
  </si>
  <si>
    <t>MG(16:0)</t>
  </si>
  <si>
    <t>MG(18:0)</t>
  </si>
  <si>
    <t>MG(18:1)</t>
  </si>
  <si>
    <t>MG(18:2)</t>
  </si>
  <si>
    <t>MG(20:4)</t>
  </si>
  <si>
    <t>Cholesterol</t>
  </si>
  <si>
    <t>FA(16:0)</t>
  </si>
  <si>
    <t>FA(18:0)</t>
  </si>
  <si>
    <t>FA(18:1)</t>
  </si>
  <si>
    <t>FA(18:2)</t>
  </si>
  <si>
    <t>FA(20:4)</t>
  </si>
  <si>
    <t>FA(20:5)</t>
  </si>
  <si>
    <t>FA(22:5)</t>
  </si>
  <si>
    <t>FA(22:6)</t>
  </si>
  <si>
    <t>Cer(d18:1)(16:0)</t>
  </si>
  <si>
    <t>Cer(d18:1)(18:0)</t>
  </si>
  <si>
    <t>Cer(d18:1)(18:1)</t>
  </si>
  <si>
    <t>Cer(d18:1)(18:2)</t>
  </si>
  <si>
    <t>Cer(d18:1)(20:4)</t>
  </si>
  <si>
    <t>Cer(d18:1)(20:5)</t>
  </si>
  <si>
    <t>Cer(d18:1)(22:5)</t>
  </si>
  <si>
    <t>Cer(d18:1)(22:6)</t>
  </si>
  <si>
    <t>PA(16:0)(16:0)</t>
  </si>
  <si>
    <t>PA(16:0)(18:0)</t>
  </si>
  <si>
    <t>PA(18:0)(18:0)</t>
  </si>
  <si>
    <t>PA(16:0)(18:1)</t>
  </si>
  <si>
    <t>PA(18:0)(18:1)</t>
  </si>
  <si>
    <t>PA(18:1)(18:1)</t>
  </si>
  <si>
    <t>PA(16:0)(18:2)</t>
  </si>
  <si>
    <t>PA(18:0)(18:2)</t>
  </si>
  <si>
    <t>PA(18:1)(18:2)</t>
  </si>
  <si>
    <t>PA(18:2)(18:2)</t>
  </si>
  <si>
    <t>PA(16:0)(20:4)</t>
  </si>
  <si>
    <t>PA(18:0)(20:4)</t>
  </si>
  <si>
    <t>PA(18:1)(20:4)</t>
  </si>
  <si>
    <t>PA(16:0)(22:5)</t>
  </si>
  <si>
    <t>PA(18:0)(22:5)</t>
  </si>
  <si>
    <t>PA(16:0)(22:6)</t>
  </si>
  <si>
    <t>PA(18:0)(22:6)</t>
  </si>
  <si>
    <t>PA(18:1)(22:6)</t>
  </si>
  <si>
    <t>PA(22:5)(22:6)</t>
  </si>
  <si>
    <t>PA(22:6)(22:6)</t>
  </si>
  <si>
    <t>PC(16:0)(16:0)</t>
  </si>
  <si>
    <t>PC(16:0)(18:0)</t>
  </si>
  <si>
    <t>PC(18:0)(18:0)</t>
  </si>
  <si>
    <t>PC(16:0)(18:1)</t>
  </si>
  <si>
    <t>PC(18:0)(18:1)</t>
  </si>
  <si>
    <t>PC(18:1)(18:1)</t>
  </si>
  <si>
    <t>PC(16:0)(18:2)</t>
  </si>
  <si>
    <t>PC(18:0)(18:2)</t>
  </si>
  <si>
    <t>PC(18:1)(18:2)</t>
  </si>
  <si>
    <t>PC(18:2)(18:2)</t>
  </si>
  <si>
    <t>PC(16:0)(20:4)</t>
  </si>
  <si>
    <t>PC(18:0)(20:4)</t>
  </si>
  <si>
    <t>PC(18:1)(20:4)</t>
  </si>
  <si>
    <t>PC(18:2)(20:4)</t>
  </si>
  <si>
    <t>PC(20:4)(20:4)</t>
  </si>
  <si>
    <t>PC(16:0)(20:5)</t>
  </si>
  <si>
    <t>PC(18:0)(20:5)</t>
  </si>
  <si>
    <t>PC(18:1)(20:5)</t>
  </si>
  <si>
    <t>PC(18:2)(20:5)</t>
  </si>
  <si>
    <t>PC(20:4)(20:5)</t>
  </si>
  <si>
    <t>PC(20:5)(20:5)</t>
  </si>
  <si>
    <t>PC(16:0)(22:5)</t>
  </si>
  <si>
    <t>PC(18:0)(22:5)</t>
  </si>
  <si>
    <t>PC(18:1)(22:5)</t>
  </si>
  <si>
    <t>PC(18:2)(22:5)</t>
  </si>
  <si>
    <t>PC(20:4)(22:5)</t>
  </si>
  <si>
    <t>PC(20:5)(22:5)</t>
  </si>
  <si>
    <t>PC(22:5)(22:5)</t>
  </si>
  <si>
    <t>PC(16:0)(22:6)</t>
  </si>
  <si>
    <t>PC(18:0)(22:6)</t>
  </si>
  <si>
    <t>PC(18:1)(22:6)</t>
  </si>
  <si>
    <t>PC(18:2)(22:6)</t>
  </si>
  <si>
    <t>PC(20:4)(22:6)</t>
  </si>
  <si>
    <t>PC(20:5)(22:6)</t>
  </si>
  <si>
    <t>PC(22:5)(22:6)</t>
  </si>
  <si>
    <t>PC(22:6)(22:6)</t>
  </si>
  <si>
    <t>PE(16:0)(16:0)</t>
  </si>
  <si>
    <t>PE(16:0)(18:0)</t>
  </si>
  <si>
    <t>PE(18:0)(18:0)</t>
  </si>
  <si>
    <t>PE(16:0)(18:1)</t>
  </si>
  <si>
    <t>PE(18:0)(18:1)</t>
  </si>
  <si>
    <t>PE(18:1)(18:1)</t>
  </si>
  <si>
    <t>PE(16:0)(18:2)</t>
  </si>
  <si>
    <t>PE(18:0)(18:2)</t>
  </si>
  <si>
    <t>PE(18:1)(18:2)</t>
  </si>
  <si>
    <t>PE(18:2)(18:2)</t>
  </si>
  <si>
    <t>PE(16:0)(20:4)</t>
  </si>
  <si>
    <t>PE(18:0)(20:4)</t>
  </si>
  <si>
    <t>PE(18:1)(20:4)</t>
  </si>
  <si>
    <t>PE(18:2)(20:4)</t>
  </si>
  <si>
    <t>PE(20:4)(20:4)</t>
  </si>
  <si>
    <t>PE(16:0)(20:5)</t>
  </si>
  <si>
    <t>PE(18:0)(20:5)</t>
  </si>
  <si>
    <t>PE(18:1)(20:5)</t>
  </si>
  <si>
    <t>PE(18:2)(20:5)</t>
  </si>
  <si>
    <t>PE(20:4)(20:5)</t>
  </si>
  <si>
    <t>PE(16:0)(22:5)</t>
  </si>
  <si>
    <t>PE(18:0)(22:5)</t>
  </si>
  <si>
    <t>PE(18:1)(22:5)</t>
  </si>
  <si>
    <t>PE(18:2)(22:5)</t>
  </si>
  <si>
    <t>PE(20:4)(22:5)</t>
  </si>
  <si>
    <t>PE(22:5)(22:5)</t>
  </si>
  <si>
    <t>PE(16:0)(22:6)</t>
  </si>
  <si>
    <t>PE(18:0)(22:6)</t>
  </si>
  <si>
    <t>PE(18:1)(22:6)</t>
  </si>
  <si>
    <t>PE(18:2)(22:6)</t>
  </si>
  <si>
    <t>PE(20:4)(22:6)</t>
  </si>
  <si>
    <t>PE(20:5)(22:6)</t>
  </si>
  <si>
    <t>PE(22:5)(22:6)</t>
  </si>
  <si>
    <t>PE(22:6)(22:6)</t>
  </si>
  <si>
    <t>PG(16:0)(16:0)</t>
  </si>
  <si>
    <t>PG(16:0)(18:0)</t>
  </si>
  <si>
    <t>PG(18:0)(18:0)</t>
  </si>
  <si>
    <t>PG(16:0)(18:1)</t>
  </si>
  <si>
    <t>PG(18:0)(18:1)</t>
  </si>
  <si>
    <t>PG(18:1)(18:1)</t>
  </si>
  <si>
    <t>PG(16:0)(18:2)</t>
  </si>
  <si>
    <t>PG(18:0)(18:2)</t>
  </si>
  <si>
    <t>PG(18:1)(18:2)</t>
  </si>
  <si>
    <t>PG(18:2)(18:2)</t>
  </si>
  <si>
    <t>PG(16:0)(20:4)</t>
  </si>
  <si>
    <t>PG(18:0)(20:4)</t>
  </si>
  <si>
    <t>PG(18:1)(20:4)</t>
  </si>
  <si>
    <t>PG(18:2)(20:4)</t>
  </si>
  <si>
    <t>PG(20:4)(20:4)</t>
  </si>
  <si>
    <t>PG(18:1)(20:5)</t>
  </si>
  <si>
    <t>PG(18:2)(20:5)</t>
  </si>
  <si>
    <t>PG(20:4)(20:5)</t>
  </si>
  <si>
    <t>PG(16:0)(22:5)</t>
  </si>
  <si>
    <t>PG(18:0)(22:5)</t>
  </si>
  <si>
    <t>PG(18:1)(22:5)</t>
  </si>
  <si>
    <t>PG(18:2)(22:5)</t>
  </si>
  <si>
    <t>PG(20:4)(22:5)</t>
  </si>
  <si>
    <t>PG(20:5)(22:5)</t>
  </si>
  <si>
    <t>PG(22:5)(22:5)</t>
  </si>
  <si>
    <t>PG(16:0)(22:6)</t>
  </si>
  <si>
    <t>PG(18:0)(22:6)</t>
  </si>
  <si>
    <t>PG(18:1)(22:6)</t>
  </si>
  <si>
    <t>PG(18:2)(22:6)</t>
  </si>
  <si>
    <t>PG(20:4)(22:6)</t>
  </si>
  <si>
    <t>PG(20:5)(22:6)</t>
  </si>
  <si>
    <t>PG(22:5)(22:6)</t>
  </si>
  <si>
    <t>PG(22:6)(22:6)</t>
  </si>
  <si>
    <t>PI(16:0)(16:0)</t>
  </si>
  <si>
    <t>PI(16:0)(18:0)</t>
  </si>
  <si>
    <t>PI(18:0)(18:0)</t>
  </si>
  <si>
    <t>PI(16:0)(18:1)</t>
  </si>
  <si>
    <t>PI(18:0)(18:1)</t>
  </si>
  <si>
    <t>PI(18:1)(18:1)</t>
  </si>
  <si>
    <t>PI(16:0)(18:2)</t>
  </si>
  <si>
    <t>PI(18:0)(18:2)</t>
  </si>
  <si>
    <t>PI(18:1)(18:2)</t>
  </si>
  <si>
    <t>PI(18:2)(18:2)</t>
  </si>
  <si>
    <t>PI(16:0)(20:4)</t>
  </si>
  <si>
    <t>PI(18:0)(20:4)</t>
  </si>
  <si>
    <t>PI(18:1)(20:4)</t>
  </si>
  <si>
    <t>PI(18:2)(20:4)</t>
  </si>
  <si>
    <t>PI(20:4)(20:4)</t>
  </si>
  <si>
    <t>PI(16:0)(20:5)</t>
  </si>
  <si>
    <t>PI(18:0)(20:5)</t>
  </si>
  <si>
    <t>PI(18:1)(20:5)</t>
  </si>
  <si>
    <t>PI(18:2)(20:5)</t>
  </si>
  <si>
    <t>PI(16:0)(22:5)</t>
  </si>
  <si>
    <t>PI(18:0)(22:5)</t>
  </si>
  <si>
    <t>PI(18:1)(22:5)</t>
  </si>
  <si>
    <t>PI(18:2)(22:5)</t>
  </si>
  <si>
    <t>PI(16:0)(22:6)</t>
  </si>
  <si>
    <t>PI(18:0)(22:6)</t>
  </si>
  <si>
    <t>PI(18:1)(22:6)</t>
  </si>
  <si>
    <t>PI(18:2)(22:6)</t>
  </si>
  <si>
    <t>PI(20:4)(22:6)</t>
  </si>
  <si>
    <t>PS(16:0)(16:0)</t>
  </si>
  <si>
    <t>PS(16:0)(18:0)</t>
  </si>
  <si>
    <t>PS(18:0)(18:0)</t>
  </si>
  <si>
    <t>PS(16:0)(18:1)</t>
  </si>
  <si>
    <t>PS(18:0)(18:1)</t>
  </si>
  <si>
    <t>PS(18:1)(18:1)</t>
  </si>
  <si>
    <t>PS(16:0)(18:2)</t>
  </si>
  <si>
    <t>PS(18:0)(18:2)</t>
  </si>
  <si>
    <t>PS(18:1)(18:2)</t>
  </si>
  <si>
    <t>PS(16:0)(20:4)</t>
  </si>
  <si>
    <t>PS(18:0)(20:4)</t>
  </si>
  <si>
    <t>PS(18:1)(20:4)</t>
  </si>
  <si>
    <t>PS(16:0)(20:5)</t>
  </si>
  <si>
    <t>PS(18:0)(20:5)</t>
  </si>
  <si>
    <t>PS(18:1)(20:5)</t>
  </si>
  <si>
    <t>PS(16:0)(22:5)</t>
  </si>
  <si>
    <t>PS(18:0)(22:5)</t>
  </si>
  <si>
    <t>PS(18:1)(22:5)</t>
  </si>
  <si>
    <t>PS(20:4)(22:5)</t>
  </si>
  <si>
    <t>PS(22:5)(22:5)</t>
  </si>
  <si>
    <t>PS(16:0)(22:6)</t>
  </si>
  <si>
    <t>PS(18:0)(22:6)</t>
  </si>
  <si>
    <t>PS(18:1)(22:6)</t>
  </si>
  <si>
    <t>PS(18:2)(22:6)</t>
  </si>
  <si>
    <t>PS(20:4)(22:6)</t>
  </si>
  <si>
    <t>PS(20:5)(22:6)</t>
  </si>
  <si>
    <t>PS(22:5)(22:6)</t>
  </si>
  <si>
    <t>PS(22:6)(22:6)</t>
  </si>
  <si>
    <t>HexCer(d18:1)(16:0)</t>
  </si>
  <si>
    <t>HexCer(d18:1)(18:0)</t>
  </si>
  <si>
    <t>HexCer(d18:1)(18:1)</t>
  </si>
  <si>
    <t>HexCer(d18:1)(18:2)</t>
  </si>
  <si>
    <t>HexCer(d18:1)(20:4)</t>
  </si>
  <si>
    <t>HexCer(d18:1)(20:5)</t>
  </si>
  <si>
    <t>HexCer(d18:1)(22:5)</t>
  </si>
  <si>
    <t>HexCer(d18:1)(22:6)</t>
  </si>
  <si>
    <t>LPC(16:0)</t>
  </si>
  <si>
    <t>LPC(18:0)</t>
  </si>
  <si>
    <t>LPC(18:1)</t>
  </si>
  <si>
    <t>LPC(18:2)</t>
  </si>
  <si>
    <t>LPC(20:4)</t>
  </si>
  <si>
    <t>LPC(20:5)</t>
  </si>
  <si>
    <t>LPC(22:5)</t>
  </si>
  <si>
    <t>LPC(22:6)</t>
  </si>
  <si>
    <t>LPE(16:0)</t>
  </si>
  <si>
    <t>LPE(18:0)</t>
  </si>
  <si>
    <t>LPE(18:1)</t>
  </si>
  <si>
    <t>LPE(18:2)</t>
  </si>
  <si>
    <t>LPE(20:4)</t>
  </si>
  <si>
    <t>LPE(20:5)</t>
  </si>
  <si>
    <t>LPE(22:5)</t>
  </si>
  <si>
    <t>LPE(22:6)</t>
  </si>
  <si>
    <t>SM(d18:1)(16:0)</t>
  </si>
  <si>
    <t>SM(d18:1)(18:0)</t>
  </si>
  <si>
    <t>SM(d18:1)(18:1)</t>
  </si>
  <si>
    <t>SM(d18:1)(18:2)</t>
  </si>
  <si>
    <t>SM(d18:1)(20:4)</t>
  </si>
  <si>
    <t>SM(d18:1)(20:5)</t>
  </si>
  <si>
    <t>SM(d18:1)(22:5)</t>
  </si>
  <si>
    <t>SM(d18:1)(22: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</font>
    <font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3" fillId="0" borderId="0"/>
    <xf numFmtId="0" fontId="1" fillId="0" borderId="0">
      <alignment vertical="center"/>
    </xf>
    <xf numFmtId="0" fontId="7" fillId="0" borderId="0"/>
  </cellStyleXfs>
  <cellXfs count="30">
    <xf numFmtId="0" fontId="0" fillId="0" borderId="0" xfId="0">
      <alignment vertical="center"/>
    </xf>
    <xf numFmtId="0" fontId="4" fillId="0" borderId="0" xfId="3" applyFont="1" applyAlignment="1">
      <alignment horizontal="center" vertical="center"/>
    </xf>
    <xf numFmtId="0" fontId="5" fillId="0" borderId="0" xfId="3" applyFont="1" applyAlignment="1">
      <alignment horizontal="left" vertical="center"/>
    </xf>
    <xf numFmtId="0" fontId="5" fillId="0" borderId="0" xfId="3" applyFont="1" applyAlignment="1">
      <alignment horizontal="right" vertical="center"/>
    </xf>
    <xf numFmtId="0" fontId="4" fillId="0" borderId="1" xfId="3" applyFont="1" applyBorder="1" applyAlignment="1">
      <alignment horizontal="center" vertical="center"/>
    </xf>
    <xf numFmtId="0" fontId="4" fillId="0" borderId="2" xfId="3" applyFont="1" applyBorder="1" applyAlignment="1">
      <alignment horizontal="center" vertical="center"/>
    </xf>
    <xf numFmtId="0" fontId="4" fillId="0" borderId="3" xfId="3" applyFont="1" applyBorder="1" applyAlignment="1">
      <alignment horizontal="center" vertical="center"/>
    </xf>
    <xf numFmtId="0" fontId="4" fillId="0" borderId="0" xfId="4" applyFont="1">
      <alignment vertical="center"/>
    </xf>
    <xf numFmtId="0" fontId="5" fillId="0" borderId="4" xfId="4" applyFont="1" applyBorder="1" applyAlignment="1">
      <alignment horizontal="left" vertical="center"/>
    </xf>
    <xf numFmtId="176" fontId="5" fillId="0" borderId="5" xfId="4" applyNumberFormat="1" applyFont="1" applyBorder="1">
      <alignment vertical="center"/>
    </xf>
    <xf numFmtId="176" fontId="5" fillId="0" borderId="6" xfId="4" applyNumberFormat="1" applyFont="1" applyBorder="1">
      <alignment vertical="center"/>
    </xf>
    <xf numFmtId="0" fontId="4" fillId="0" borderId="4" xfId="4" applyFont="1" applyBorder="1">
      <alignment vertical="center"/>
    </xf>
    <xf numFmtId="176" fontId="4" fillId="0" borderId="4" xfId="4" applyNumberFormat="1" applyFont="1" applyBorder="1">
      <alignment vertical="center"/>
    </xf>
    <xf numFmtId="0" fontId="5" fillId="0" borderId="7" xfId="4" applyFont="1" applyBorder="1" applyAlignment="1">
      <alignment horizontal="left" vertical="center"/>
    </xf>
    <xf numFmtId="176" fontId="5" fillId="0" borderId="8" xfId="4" applyNumberFormat="1" applyFont="1" applyBorder="1">
      <alignment vertical="center"/>
    </xf>
    <xf numFmtId="176" fontId="5" fillId="0" borderId="9" xfId="4" applyNumberFormat="1" applyFont="1" applyBorder="1">
      <alignment vertical="center"/>
    </xf>
    <xf numFmtId="0" fontId="4" fillId="0" borderId="7" xfId="4" applyFont="1" applyBorder="1">
      <alignment vertical="center"/>
    </xf>
    <xf numFmtId="176" fontId="4" fillId="0" borderId="7" xfId="4" applyNumberFormat="1" applyFont="1" applyBorder="1">
      <alignment vertical="center"/>
    </xf>
    <xf numFmtId="0" fontId="5" fillId="0" borderId="10" xfId="4" applyFont="1" applyBorder="1" applyAlignment="1">
      <alignment horizontal="left" vertical="center"/>
    </xf>
    <xf numFmtId="0" fontId="4" fillId="0" borderId="10" xfId="4" applyFont="1" applyBorder="1">
      <alignment vertical="center"/>
    </xf>
    <xf numFmtId="176" fontId="4" fillId="0" borderId="10" xfId="4" applyNumberFormat="1" applyFont="1" applyBorder="1">
      <alignment vertical="center"/>
    </xf>
    <xf numFmtId="0" fontId="5" fillId="0" borderId="11" xfId="4" applyFont="1" applyBorder="1" applyAlignment="1">
      <alignment horizontal="left" vertical="center"/>
    </xf>
    <xf numFmtId="0" fontId="5" fillId="0" borderId="4" xfId="5" applyFont="1" applyBorder="1" applyAlignment="1">
      <alignment horizontal="left" vertical="center"/>
    </xf>
    <xf numFmtId="0" fontId="5" fillId="0" borderId="7" xfId="5" applyFont="1" applyBorder="1" applyAlignment="1">
      <alignment horizontal="left" vertical="center"/>
    </xf>
    <xf numFmtId="0" fontId="5" fillId="0" borderId="10" xfId="5" applyFont="1" applyBorder="1" applyAlignment="1">
      <alignment horizontal="left" vertical="center"/>
    </xf>
    <xf numFmtId="0" fontId="8" fillId="0" borderId="0" xfId="4" applyFont="1">
      <alignment vertical="center"/>
    </xf>
    <xf numFmtId="176" fontId="5" fillId="0" borderId="12" xfId="4" applyNumberFormat="1" applyFont="1" applyBorder="1">
      <alignment vertical="center"/>
    </xf>
    <xf numFmtId="176" fontId="5" fillId="0" borderId="13" xfId="4" applyNumberFormat="1" applyFont="1" applyBorder="1">
      <alignment vertical="center"/>
    </xf>
    <xf numFmtId="0" fontId="5" fillId="0" borderId="0" xfId="4" applyFont="1" applyAlignment="1">
      <alignment horizontal="left" vertical="center"/>
    </xf>
    <xf numFmtId="0" fontId="5" fillId="0" borderId="0" xfId="4" applyFont="1" applyAlignment="1">
      <alignment horizontal="right" vertical="center"/>
    </xf>
  </cellXfs>
  <cellStyles count="6">
    <cellStyle name="標準" xfId="0" builtinId="0"/>
    <cellStyle name="標準 2" xfId="2" xr:uid="{523D1E43-76EB-0B47-B787-5C108D7BF0E9}"/>
    <cellStyle name="標準 2 3" xfId="1" xr:uid="{F0336CB0-3D39-6C42-BEEA-254EBFF86DC6}"/>
    <cellStyle name="標準 3" xfId="4" xr:uid="{E4572150-2A4E-934C-B99D-A3B1C969A658}"/>
    <cellStyle name="標準 3 3" xfId="3" xr:uid="{4DDE1A23-ED51-FB45-92C1-E7CE9F3748A2}"/>
    <cellStyle name="標準_Cer" xfId="5" xr:uid="{805ADE58-0033-4944-81B7-DED28E78C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01AC-26E0-C243-AA65-4B11349E4192}">
  <sheetPr>
    <pageSetUpPr fitToPage="1"/>
  </sheetPr>
  <dimension ref="B1:I455"/>
  <sheetViews>
    <sheetView tabSelected="1" zoomScaleNormal="100" workbookViewId="0"/>
  </sheetViews>
  <sheetFormatPr baseColWidth="10" defaultColWidth="8.85546875" defaultRowHeight="16"/>
  <cols>
    <col min="1" max="1" width="8.85546875" style="7"/>
    <col min="2" max="2" width="17.85546875" style="28" customWidth="1"/>
    <col min="3" max="4" width="17.85546875" style="29" customWidth="1"/>
    <col min="5" max="16384" width="8.85546875" style="7"/>
  </cols>
  <sheetData>
    <row r="1" spans="2:8" s="1" customFormat="1" ht="17" thickBot="1">
      <c r="B1" s="2"/>
      <c r="C1" s="3"/>
      <c r="D1" s="3"/>
    </row>
    <row r="2" spans="2:8" s="1" customFormat="1" ht="17" thickBot="1">
      <c r="B2" s="4" t="s">
        <v>0</v>
      </c>
      <c r="C2" s="5" t="s">
        <v>1</v>
      </c>
      <c r="D2" s="6" t="s">
        <v>2</v>
      </c>
      <c r="F2" s="4" t="s">
        <v>0</v>
      </c>
      <c r="G2" s="5" t="s">
        <v>1</v>
      </c>
      <c r="H2" s="6" t="s">
        <v>2</v>
      </c>
    </row>
    <row r="3" spans="2:8" ht="10" customHeight="1">
      <c r="B3" s="8" t="s">
        <v>3</v>
      </c>
      <c r="C3" s="9">
        <v>5.366984877479462</v>
      </c>
      <c r="D3" s="10">
        <v>0.36440589956747832</v>
      </c>
      <c r="F3" s="11" t="s">
        <v>3</v>
      </c>
      <c r="G3" s="12">
        <v>5.366984877479462</v>
      </c>
      <c r="H3" s="12">
        <v>0.36440589956747832</v>
      </c>
    </row>
    <row r="4" spans="2:8" ht="10" customHeight="1">
      <c r="B4" s="13" t="s">
        <v>4</v>
      </c>
      <c r="C4" s="14">
        <v>3.5188739416834576</v>
      </c>
      <c r="D4" s="15">
        <v>0.52073959339040188</v>
      </c>
      <c r="F4" s="16" t="s">
        <v>4</v>
      </c>
      <c r="G4" s="17">
        <v>3.5188739416834576</v>
      </c>
      <c r="H4" s="17">
        <v>0.52073959339040188</v>
      </c>
    </row>
    <row r="5" spans="2:8" ht="10" customHeight="1">
      <c r="B5" s="13" t="s">
        <v>5</v>
      </c>
      <c r="C5" s="14">
        <v>3.8309100524789437</v>
      </c>
      <c r="D5" s="15">
        <v>0.54414701058748205</v>
      </c>
      <c r="F5" s="16" t="s">
        <v>5</v>
      </c>
      <c r="G5" s="17">
        <v>3.8309100524789437</v>
      </c>
      <c r="H5" s="17">
        <v>0.54414701058748205</v>
      </c>
    </row>
    <row r="6" spans="2:8" ht="10" customHeight="1">
      <c r="B6" s="13" t="s">
        <v>6</v>
      </c>
      <c r="C6" s="14">
        <v>2.706620856242175</v>
      </c>
      <c r="D6" s="15">
        <v>0.79079408458640965</v>
      </c>
      <c r="F6" s="16" t="s">
        <v>6</v>
      </c>
      <c r="G6" s="17">
        <v>2.706620856242175</v>
      </c>
      <c r="H6" s="17">
        <v>0.79079408458640965</v>
      </c>
    </row>
    <row r="7" spans="2:8" ht="10" customHeight="1">
      <c r="B7" s="13" t="s">
        <v>7</v>
      </c>
      <c r="C7" s="14">
        <v>2.9961757132642615</v>
      </c>
      <c r="D7" s="15">
        <v>0.6168202186124514</v>
      </c>
      <c r="F7" s="16" t="s">
        <v>7</v>
      </c>
      <c r="G7" s="17">
        <v>2.9961757132642615</v>
      </c>
      <c r="H7" s="17">
        <v>0.6168202186124514</v>
      </c>
    </row>
    <row r="8" spans="2:8" ht="10" customHeight="1">
      <c r="B8" s="13" t="s">
        <v>8</v>
      </c>
      <c r="C8" s="14">
        <v>4.4665467448371992</v>
      </c>
      <c r="D8" s="15">
        <v>0.39167537066589247</v>
      </c>
      <c r="F8" s="16" t="s">
        <v>8</v>
      </c>
      <c r="G8" s="17">
        <v>4.4665467448371992</v>
      </c>
      <c r="H8" s="17">
        <v>0.39167537066589247</v>
      </c>
    </row>
    <row r="9" spans="2:8" ht="10" customHeight="1">
      <c r="B9" s="13" t="s">
        <v>9</v>
      </c>
      <c r="C9" s="14">
        <v>3.4266874368386109</v>
      </c>
      <c r="D9" s="15">
        <v>0.28274252115516335</v>
      </c>
      <c r="F9" s="16" t="s">
        <v>9</v>
      </c>
      <c r="G9" s="17">
        <v>3.4266874368386109</v>
      </c>
      <c r="H9" s="17">
        <v>0.28274252115516335</v>
      </c>
    </row>
    <row r="10" spans="2:8" ht="10" customHeight="1">
      <c r="B10" s="13" t="s">
        <v>10</v>
      </c>
      <c r="C10" s="14">
        <v>2.8284905440210291</v>
      </c>
      <c r="D10" s="15">
        <v>0.56039919562996576</v>
      </c>
      <c r="F10" s="16" t="s">
        <v>10</v>
      </c>
      <c r="G10" s="17">
        <v>2.8284905440210291</v>
      </c>
      <c r="H10" s="17">
        <v>0.56039919562996576</v>
      </c>
    </row>
    <row r="11" spans="2:8" ht="10" customHeight="1">
      <c r="B11" s="13" t="s">
        <v>11</v>
      </c>
      <c r="C11" s="14">
        <v>2.5198306983098977</v>
      </c>
      <c r="D11" s="15">
        <v>0.62871664585746756</v>
      </c>
      <c r="F11" s="16" t="s">
        <v>11</v>
      </c>
      <c r="G11" s="17">
        <v>2.5198306983098977</v>
      </c>
      <c r="H11" s="17">
        <v>0.62871664585746756</v>
      </c>
    </row>
    <row r="12" spans="2:8" ht="10" customHeight="1">
      <c r="B12" s="13" t="s">
        <v>12</v>
      </c>
      <c r="C12" s="14">
        <v>3.0981226185491768</v>
      </c>
      <c r="D12" s="15">
        <v>0.75676147355161683</v>
      </c>
      <c r="F12" s="16" t="s">
        <v>12</v>
      </c>
      <c r="G12" s="17">
        <v>3.0981226185491768</v>
      </c>
      <c r="H12" s="17">
        <v>0.75676147355161683</v>
      </c>
    </row>
    <row r="13" spans="2:8" ht="10" customHeight="1">
      <c r="B13" s="13" t="s">
        <v>13</v>
      </c>
      <c r="C13" s="14">
        <v>1.6217724845359682</v>
      </c>
      <c r="D13" s="15">
        <v>0.80196612207837492</v>
      </c>
      <c r="F13" s="16" t="s">
        <v>13</v>
      </c>
      <c r="G13" s="17">
        <v>1.6217724845359682</v>
      </c>
      <c r="H13" s="17">
        <v>0.80196612207837492</v>
      </c>
    </row>
    <row r="14" spans="2:8" ht="10" customHeight="1">
      <c r="B14" s="13" t="s">
        <v>14</v>
      </c>
      <c r="C14" s="14">
        <v>4.8600981499133606</v>
      </c>
      <c r="D14" s="15">
        <v>0.68465685518492603</v>
      </c>
      <c r="F14" s="16" t="s">
        <v>14</v>
      </c>
      <c r="G14" s="17">
        <v>4.8600981499133606</v>
      </c>
      <c r="H14" s="17">
        <v>0.68465685518492603</v>
      </c>
    </row>
    <row r="15" spans="2:8" ht="10" customHeight="1">
      <c r="B15" s="13" t="s">
        <v>15</v>
      </c>
      <c r="C15" s="14">
        <v>3.225784732388322</v>
      </c>
      <c r="D15" s="15">
        <v>0.95930334559740693</v>
      </c>
      <c r="F15" s="16" t="s">
        <v>15</v>
      </c>
      <c r="G15" s="17">
        <v>3.225784732388322</v>
      </c>
      <c r="H15" s="17">
        <v>0.95930334559740693</v>
      </c>
    </row>
    <row r="16" spans="2:8" ht="10" customHeight="1">
      <c r="B16" s="13" t="s">
        <v>16</v>
      </c>
      <c r="C16" s="14">
        <v>2.3744643484749219</v>
      </c>
      <c r="D16" s="15">
        <v>0.66377773568208021</v>
      </c>
      <c r="F16" s="16" t="s">
        <v>16</v>
      </c>
      <c r="G16" s="17">
        <v>2.3744643484749219</v>
      </c>
      <c r="H16" s="17">
        <v>0.66377773568208021</v>
      </c>
    </row>
    <row r="17" spans="2:8" ht="10" customHeight="1">
      <c r="B17" s="13" t="s">
        <v>17</v>
      </c>
      <c r="C17" s="14">
        <v>3.359712923351915</v>
      </c>
      <c r="D17" s="15">
        <v>1.0312376356493573</v>
      </c>
      <c r="F17" s="16" t="s">
        <v>17</v>
      </c>
      <c r="G17" s="17">
        <v>3.359712923351915</v>
      </c>
      <c r="H17" s="17">
        <v>1.0312376356493573</v>
      </c>
    </row>
    <row r="18" spans="2:8" ht="10" customHeight="1">
      <c r="B18" s="13" t="s">
        <v>18</v>
      </c>
      <c r="C18" s="14">
        <v>4.6382909733574751</v>
      </c>
      <c r="D18" s="15">
        <v>1.091133795892349</v>
      </c>
      <c r="F18" s="16" t="s">
        <v>18</v>
      </c>
      <c r="G18" s="17">
        <v>4.6382909733574751</v>
      </c>
      <c r="H18" s="17">
        <v>1.091133795892349</v>
      </c>
    </row>
    <row r="19" spans="2:8" ht="10" customHeight="1" thickBot="1">
      <c r="B19" s="18" t="s">
        <v>19</v>
      </c>
      <c r="C19" s="14">
        <v>4.8748573212508663</v>
      </c>
      <c r="D19" s="15">
        <v>1.044430879609364</v>
      </c>
      <c r="F19" s="19" t="s">
        <v>19</v>
      </c>
      <c r="G19" s="20">
        <v>4.8748573212508663</v>
      </c>
      <c r="H19" s="20">
        <v>1.044430879609364</v>
      </c>
    </row>
    <row r="20" spans="2:8" ht="10" customHeight="1">
      <c r="B20" s="8" t="s">
        <v>20</v>
      </c>
      <c r="C20" s="14">
        <v>0.92002394844462243</v>
      </c>
      <c r="D20" s="15">
        <v>1.7456684978254682</v>
      </c>
    </row>
    <row r="21" spans="2:8" ht="10" customHeight="1">
      <c r="B21" s="13" t="s">
        <v>21</v>
      </c>
      <c r="C21" s="14">
        <v>0.98325997545090227</v>
      </c>
      <c r="D21" s="15">
        <v>2.2446854267564236</v>
      </c>
    </row>
    <row r="22" spans="2:8" ht="10" customHeight="1">
      <c r="B22" s="13" t="s">
        <v>22</v>
      </c>
      <c r="C22" s="14">
        <v>0.86725541921227145</v>
      </c>
      <c r="D22" s="15">
        <v>2.3847427206005376</v>
      </c>
    </row>
    <row r="23" spans="2:8" ht="10" customHeight="1">
      <c r="B23" s="13" t="s">
        <v>23</v>
      </c>
      <c r="C23" s="14">
        <v>0.88062232227585402</v>
      </c>
      <c r="D23" s="15">
        <v>1.7571391521180089</v>
      </c>
    </row>
    <row r="24" spans="2:8" ht="10" customHeight="1">
      <c r="B24" s="13" t="s">
        <v>24</v>
      </c>
      <c r="C24" s="14">
        <v>0.89293881222883464</v>
      </c>
      <c r="D24" s="15">
        <v>1.6161955199620159</v>
      </c>
    </row>
    <row r="25" spans="2:8" ht="10" customHeight="1">
      <c r="B25" s="13" t="s">
        <v>25</v>
      </c>
      <c r="C25" s="14">
        <v>0.90050557910313522</v>
      </c>
      <c r="D25" s="15">
        <v>1.8928389698485601</v>
      </c>
    </row>
    <row r="26" spans="2:8" ht="10" customHeight="1">
      <c r="B26" s="13" t="s">
        <v>26</v>
      </c>
      <c r="C26" s="14">
        <v>0.86543078591076983</v>
      </c>
      <c r="D26" s="15">
        <v>1.7332500115060023</v>
      </c>
    </row>
    <row r="27" spans="2:8" ht="10" customHeight="1">
      <c r="B27" s="13" t="s">
        <v>27</v>
      </c>
      <c r="C27" s="14">
        <v>0.84177313952373989</v>
      </c>
      <c r="D27" s="15">
        <v>1.72319706103202</v>
      </c>
    </row>
    <row r="28" spans="2:8" ht="10" customHeight="1">
      <c r="B28" s="13" t="s">
        <v>28</v>
      </c>
      <c r="C28" s="14">
        <v>0.86701838226728178</v>
      </c>
      <c r="D28" s="15">
        <v>1.6970610815980915</v>
      </c>
    </row>
    <row r="29" spans="2:8" ht="10" customHeight="1">
      <c r="B29" s="13" t="s">
        <v>29</v>
      </c>
      <c r="C29" s="14">
        <v>0.86815055750958325</v>
      </c>
      <c r="D29" s="15">
        <v>1.223069930689912</v>
      </c>
    </row>
    <row r="30" spans="2:8" ht="10" customHeight="1">
      <c r="B30" s="13" t="s">
        <v>30</v>
      </c>
      <c r="C30" s="14">
        <v>0.86927918702173523</v>
      </c>
      <c r="D30" s="15">
        <v>1.8054858115083607</v>
      </c>
    </row>
    <row r="31" spans="2:8" ht="10" customHeight="1">
      <c r="B31" s="13" t="s">
        <v>31</v>
      </c>
      <c r="C31" s="14">
        <v>0.83471248741203297</v>
      </c>
      <c r="D31" s="15">
        <v>1.7014611225127112</v>
      </c>
    </row>
    <row r="32" spans="2:8" ht="10" customHeight="1">
      <c r="B32" s="13" t="s">
        <v>32</v>
      </c>
      <c r="C32" s="14">
        <v>0.8057293712531014</v>
      </c>
      <c r="D32" s="15">
        <v>1.7796902626794531</v>
      </c>
    </row>
    <row r="33" spans="2:4" ht="10" customHeight="1">
      <c r="B33" s="13" t="s">
        <v>33</v>
      </c>
      <c r="C33" s="14">
        <v>0.85521327166367611</v>
      </c>
      <c r="D33" s="15">
        <v>1.7412812326451128</v>
      </c>
    </row>
    <row r="34" spans="2:4" ht="10" customHeight="1">
      <c r="B34" s="13" t="s">
        <v>34</v>
      </c>
      <c r="C34" s="14">
        <v>0.91621234307009825</v>
      </c>
      <c r="D34" s="15">
        <v>1.343333367934735</v>
      </c>
    </row>
    <row r="35" spans="2:4" ht="10" customHeight="1">
      <c r="B35" s="13" t="s">
        <v>35</v>
      </c>
      <c r="C35" s="14">
        <v>0.88875930332874808</v>
      </c>
      <c r="D35" s="15">
        <v>1.2043394822117652</v>
      </c>
    </row>
    <row r="36" spans="2:4" ht="10" customHeight="1">
      <c r="B36" s="13" t="s">
        <v>36</v>
      </c>
      <c r="C36" s="14">
        <v>0.85175002593199178</v>
      </c>
      <c r="D36" s="15">
        <v>2.2853580897538959</v>
      </c>
    </row>
    <row r="37" spans="2:4" ht="10" customHeight="1">
      <c r="B37" s="13" t="s">
        <v>37</v>
      </c>
      <c r="C37" s="14">
        <v>0.78314601409672957</v>
      </c>
      <c r="D37" s="15">
        <v>2.072540911775</v>
      </c>
    </row>
    <row r="38" spans="2:4" ht="10" customHeight="1">
      <c r="B38" s="13" t="s">
        <v>38</v>
      </c>
      <c r="C38" s="14">
        <v>0.81437550162874428</v>
      </c>
      <c r="D38" s="15">
        <v>1.84859927422849</v>
      </c>
    </row>
    <row r="39" spans="2:4" ht="10" customHeight="1">
      <c r="B39" s="13" t="s">
        <v>39</v>
      </c>
      <c r="C39" s="14">
        <v>0.86149130945297581</v>
      </c>
      <c r="D39" s="15">
        <v>1.9706227774672964</v>
      </c>
    </row>
    <row r="40" spans="2:4" ht="10" customHeight="1">
      <c r="B40" s="13" t="s">
        <v>40</v>
      </c>
      <c r="C40" s="14">
        <v>0.87129911787957481</v>
      </c>
      <c r="D40" s="15">
        <v>1.7643568306988047</v>
      </c>
    </row>
    <row r="41" spans="2:4" ht="10" customHeight="1">
      <c r="B41" s="13" t="s">
        <v>41</v>
      </c>
      <c r="C41" s="14">
        <v>0.88880689870140328</v>
      </c>
      <c r="D41" s="15">
        <v>1.391260672734798</v>
      </c>
    </row>
    <row r="42" spans="2:4" ht="10" customHeight="1">
      <c r="B42" s="13" t="s">
        <v>42</v>
      </c>
      <c r="C42" s="14">
        <v>0.86565895622260147</v>
      </c>
      <c r="D42" s="15">
        <v>1.8889047756870432</v>
      </c>
    </row>
    <row r="43" spans="2:4" ht="10" customHeight="1">
      <c r="B43" s="13" t="s">
        <v>43</v>
      </c>
      <c r="C43" s="14">
        <v>0.86162874750527485</v>
      </c>
      <c r="D43" s="15">
        <v>1.7296972267995123</v>
      </c>
    </row>
    <row r="44" spans="2:4" ht="10" customHeight="1">
      <c r="B44" s="13" t="s">
        <v>44</v>
      </c>
      <c r="C44" s="14">
        <v>0.76718086730054114</v>
      </c>
      <c r="D44" s="15">
        <v>1.5056140616417497</v>
      </c>
    </row>
    <row r="45" spans="2:4" ht="10" customHeight="1">
      <c r="B45" s="13" t="s">
        <v>45</v>
      </c>
      <c r="C45" s="14">
        <v>0.7941713577343622</v>
      </c>
      <c r="D45" s="15">
        <v>1.7393671975177718</v>
      </c>
    </row>
    <row r="46" spans="2:4" ht="10" customHeight="1">
      <c r="B46" s="13" t="s">
        <v>46</v>
      </c>
      <c r="C46" s="14">
        <v>0.82243144583364769</v>
      </c>
      <c r="D46" s="15">
        <v>2.0453778687897715</v>
      </c>
    </row>
    <row r="47" spans="2:4" ht="10" customHeight="1">
      <c r="B47" s="13" t="s">
        <v>47</v>
      </c>
      <c r="C47" s="14">
        <v>0.82370874344948752</v>
      </c>
      <c r="D47" s="15">
        <v>2.2117361407260292</v>
      </c>
    </row>
    <row r="48" spans="2:4" ht="10" customHeight="1">
      <c r="B48" s="13" t="s">
        <v>48</v>
      </c>
      <c r="C48" s="14">
        <v>0.88737496567470031</v>
      </c>
      <c r="D48" s="15">
        <v>1.3722430924073805</v>
      </c>
    </row>
    <row r="49" spans="2:4" ht="10" customHeight="1">
      <c r="B49" s="13" t="s">
        <v>49</v>
      </c>
      <c r="C49" s="14">
        <v>0.97094998680679157</v>
      </c>
      <c r="D49" s="15">
        <v>1.0559190670211143</v>
      </c>
    </row>
    <row r="50" spans="2:4" ht="10" customHeight="1">
      <c r="B50" s="13" t="s">
        <v>50</v>
      </c>
      <c r="C50" s="14">
        <v>0.80728267427452605</v>
      </c>
      <c r="D50" s="15">
        <v>2.0080123563196874</v>
      </c>
    </row>
    <row r="51" spans="2:4" ht="10" customHeight="1">
      <c r="B51" s="13" t="s">
        <v>51</v>
      </c>
      <c r="C51" s="14">
        <v>0.80952042005867364</v>
      </c>
      <c r="D51" s="15">
        <v>0.94006978235990124</v>
      </c>
    </row>
    <row r="52" spans="2:4" ht="10" customHeight="1">
      <c r="B52" s="13" t="s">
        <v>52</v>
      </c>
      <c r="C52" s="14">
        <v>0.83546866702376987</v>
      </c>
      <c r="D52" s="15">
        <v>1.8693793426531429</v>
      </c>
    </row>
    <row r="53" spans="2:4" ht="10" customHeight="1">
      <c r="B53" s="13" t="s">
        <v>53</v>
      </c>
      <c r="C53" s="14">
        <v>0.78862828240742266</v>
      </c>
      <c r="D53" s="15">
        <v>1.5705370853700147</v>
      </c>
    </row>
    <row r="54" spans="2:4" ht="10" customHeight="1">
      <c r="B54" s="13" t="s">
        <v>54</v>
      </c>
      <c r="C54" s="14">
        <v>0.76010512042529754</v>
      </c>
      <c r="D54" s="15">
        <v>1.5465945156990104</v>
      </c>
    </row>
    <row r="55" spans="2:4" ht="10" customHeight="1">
      <c r="B55" s="13" t="s">
        <v>55</v>
      </c>
      <c r="C55" s="14">
        <v>0.80576488255640955</v>
      </c>
      <c r="D55" s="15">
        <v>1.9609260262118808</v>
      </c>
    </row>
    <row r="56" spans="2:4" ht="10" customHeight="1">
      <c r="B56" s="13" t="s">
        <v>56</v>
      </c>
      <c r="C56" s="14">
        <v>0.85765493033825302</v>
      </c>
      <c r="D56" s="15">
        <v>1.9063392634999474</v>
      </c>
    </row>
    <row r="57" spans="2:4" ht="10" customHeight="1">
      <c r="B57" s="13" t="s">
        <v>57</v>
      </c>
      <c r="C57" s="14">
        <v>0.87207818205420706</v>
      </c>
      <c r="D57" s="15">
        <v>2.0960466570806502</v>
      </c>
    </row>
    <row r="58" spans="2:4" ht="10" customHeight="1">
      <c r="B58" s="13" t="s">
        <v>58</v>
      </c>
      <c r="C58" s="14">
        <v>0.79030071352791387</v>
      </c>
      <c r="D58" s="15">
        <v>1.8204967212437666</v>
      </c>
    </row>
    <row r="59" spans="2:4" ht="10" customHeight="1">
      <c r="B59" s="13" t="s">
        <v>59</v>
      </c>
      <c r="C59" s="14">
        <v>0.76976701472338793</v>
      </c>
      <c r="D59" s="15">
        <v>1.7159729894003117</v>
      </c>
    </row>
    <row r="60" spans="2:4" ht="10" customHeight="1">
      <c r="B60" s="13" t="s">
        <v>60</v>
      </c>
      <c r="C60" s="14">
        <v>0.69717894954410631</v>
      </c>
      <c r="D60" s="15">
        <v>1.0094031449908343</v>
      </c>
    </row>
    <row r="61" spans="2:4" ht="10" customHeight="1">
      <c r="B61" s="13" t="s">
        <v>61</v>
      </c>
      <c r="C61" s="14">
        <v>0.84919527056183142</v>
      </c>
      <c r="D61" s="15">
        <v>1.6518111124093207</v>
      </c>
    </row>
    <row r="62" spans="2:4" ht="10" customHeight="1">
      <c r="B62" s="13" t="s">
        <v>62</v>
      </c>
      <c r="C62" s="14">
        <v>0.93490419217169229</v>
      </c>
      <c r="D62" s="15">
        <v>1.740624035463944</v>
      </c>
    </row>
    <row r="63" spans="2:4" ht="10" customHeight="1">
      <c r="B63" s="13" t="s">
        <v>63</v>
      </c>
      <c r="C63" s="14">
        <v>0.7324360560213774</v>
      </c>
      <c r="D63" s="15">
        <v>1.6162430653482582</v>
      </c>
    </row>
    <row r="64" spans="2:4" ht="10" customHeight="1">
      <c r="B64" s="13" t="s">
        <v>64</v>
      </c>
      <c r="C64" s="14">
        <v>0.84331144103545497</v>
      </c>
      <c r="D64" s="15">
        <v>1.6721095841542675</v>
      </c>
    </row>
    <row r="65" spans="2:4" ht="10" customHeight="1">
      <c r="B65" s="13" t="s">
        <v>65</v>
      </c>
      <c r="C65" s="14">
        <v>0.7774856527447378</v>
      </c>
      <c r="D65" s="15">
        <v>1.5940986105919681</v>
      </c>
    </row>
    <row r="66" spans="2:4" ht="10" customHeight="1">
      <c r="B66" s="13" t="s">
        <v>66</v>
      </c>
      <c r="C66" s="14">
        <v>0.87888517249723386</v>
      </c>
      <c r="D66" s="15">
        <v>1.6712270689125694</v>
      </c>
    </row>
    <row r="67" spans="2:4" ht="10" customHeight="1">
      <c r="B67" s="13" t="s">
        <v>67</v>
      </c>
      <c r="C67" s="14">
        <v>0.82517501928251535</v>
      </c>
      <c r="D67" s="15">
        <v>1.6869361422232028</v>
      </c>
    </row>
    <row r="68" spans="2:4" ht="10" customHeight="1">
      <c r="B68" s="13" t="s">
        <v>68</v>
      </c>
      <c r="C68" s="14">
        <v>0.85229132846896882</v>
      </c>
      <c r="D68" s="15">
        <v>1.8205899804113603</v>
      </c>
    </row>
    <row r="69" spans="2:4" ht="10" customHeight="1">
      <c r="B69" s="13" t="s">
        <v>69</v>
      </c>
      <c r="C69" s="14">
        <v>0.8887442644171395</v>
      </c>
      <c r="D69" s="15">
        <v>2.3428090905216594</v>
      </c>
    </row>
    <row r="70" spans="2:4" ht="10" customHeight="1">
      <c r="B70" s="13" t="s">
        <v>70</v>
      </c>
      <c r="C70" s="14">
        <v>0.84198224341633299</v>
      </c>
      <c r="D70" s="15">
        <v>1.9725807104213899</v>
      </c>
    </row>
    <row r="71" spans="2:4" ht="10" customHeight="1">
      <c r="B71" s="13" t="s">
        <v>71</v>
      </c>
      <c r="C71" s="14">
        <v>0.80243812621501742</v>
      </c>
      <c r="D71" s="15">
        <v>1.9349122072833456</v>
      </c>
    </row>
    <row r="72" spans="2:4" ht="10" customHeight="1">
      <c r="B72" s="13" t="s">
        <v>72</v>
      </c>
      <c r="C72" s="14">
        <v>0.65176280608963011</v>
      </c>
      <c r="D72" s="15">
        <v>1.5076210457742019</v>
      </c>
    </row>
    <row r="73" spans="2:4" ht="10" customHeight="1">
      <c r="B73" s="13" t="s">
        <v>73</v>
      </c>
      <c r="C73" s="14">
        <v>0.84944499391114836</v>
      </c>
      <c r="D73" s="15">
        <v>1.8507954647965226</v>
      </c>
    </row>
    <row r="74" spans="2:4" ht="10" customHeight="1">
      <c r="B74" s="13" t="s">
        <v>74</v>
      </c>
      <c r="C74" s="14">
        <v>0.81171705081157652</v>
      </c>
      <c r="D74" s="15">
        <v>1.6712796560520764</v>
      </c>
    </row>
    <row r="75" spans="2:4" ht="10" customHeight="1">
      <c r="B75" s="13" t="s">
        <v>75</v>
      </c>
      <c r="C75" s="14">
        <v>0.84052339614508031</v>
      </c>
      <c r="D75" s="15">
        <v>1.671411831805939</v>
      </c>
    </row>
    <row r="76" spans="2:4" ht="10" customHeight="1">
      <c r="B76" s="13" t="s">
        <v>76</v>
      </c>
      <c r="C76" s="14">
        <v>0.79799204947988234</v>
      </c>
      <c r="D76" s="15">
        <v>1.5900496722783879</v>
      </c>
    </row>
    <row r="77" spans="2:4" ht="10" customHeight="1">
      <c r="B77" s="13" t="s">
        <v>77</v>
      </c>
      <c r="C77" s="14">
        <v>0.82228369888652497</v>
      </c>
      <c r="D77" s="15">
        <v>1.8363372115878931</v>
      </c>
    </row>
    <row r="78" spans="2:4" ht="10" customHeight="1">
      <c r="B78" s="13" t="s">
        <v>78</v>
      </c>
      <c r="C78" s="14">
        <v>0.81299216439185029</v>
      </c>
      <c r="D78" s="15">
        <v>1.7986460717882793</v>
      </c>
    </row>
    <row r="79" spans="2:4" ht="10" customHeight="1">
      <c r="B79" s="13" t="s">
        <v>79</v>
      </c>
      <c r="C79" s="14">
        <v>0.81683367683855446</v>
      </c>
      <c r="D79" s="15">
        <v>1.6029179103779714</v>
      </c>
    </row>
    <row r="80" spans="2:4" ht="10" customHeight="1">
      <c r="B80" s="13" t="s">
        <v>80</v>
      </c>
      <c r="C80" s="14">
        <v>0.78431228512694728</v>
      </c>
      <c r="D80" s="15">
        <v>1.6102361848863858</v>
      </c>
    </row>
    <row r="81" spans="2:4" ht="10" customHeight="1">
      <c r="B81" s="13" t="s">
        <v>81</v>
      </c>
      <c r="C81" s="14">
        <v>0.82405529342058592</v>
      </c>
      <c r="D81" s="15">
        <v>1.7098804277771367</v>
      </c>
    </row>
    <row r="82" spans="2:4" ht="10" customHeight="1">
      <c r="B82" s="13" t="s">
        <v>82</v>
      </c>
      <c r="C82" s="14">
        <v>0.83401576098774477</v>
      </c>
      <c r="D82" s="15">
        <v>1.9195245760847111</v>
      </c>
    </row>
    <row r="83" spans="2:4" ht="10" customHeight="1">
      <c r="B83" s="13" t="s">
        <v>83</v>
      </c>
      <c r="C83" s="14">
        <v>0.89262381347427722</v>
      </c>
      <c r="D83" s="15">
        <v>2.0529786843635294</v>
      </c>
    </row>
    <row r="84" spans="2:4" ht="10" customHeight="1">
      <c r="B84" s="13" t="s">
        <v>84</v>
      </c>
      <c r="C84" s="14">
        <v>0.72325457478455246</v>
      </c>
      <c r="D84" s="15">
        <v>2.0346861960124358</v>
      </c>
    </row>
    <row r="85" spans="2:4" ht="10" customHeight="1">
      <c r="B85" s="13" t="s">
        <v>85</v>
      </c>
      <c r="C85" s="14">
        <v>0.63370524561040786</v>
      </c>
      <c r="D85" s="15">
        <v>1.7794779918430736</v>
      </c>
    </row>
    <row r="86" spans="2:4" ht="10" customHeight="1">
      <c r="B86" s="13" t="s">
        <v>86</v>
      </c>
      <c r="C86" s="14">
        <v>0.81466484598443722</v>
      </c>
      <c r="D86" s="15">
        <v>1.8348884851614748</v>
      </c>
    </row>
    <row r="87" spans="2:4" ht="10" customHeight="1">
      <c r="B87" s="13" t="s">
        <v>87</v>
      </c>
      <c r="C87" s="14">
        <v>0.80545909028607898</v>
      </c>
      <c r="D87" s="15">
        <v>1.762971184957103</v>
      </c>
    </row>
    <row r="88" spans="2:4" ht="10" customHeight="1">
      <c r="B88" s="13" t="s">
        <v>88</v>
      </c>
      <c r="C88" s="14">
        <v>0.80969462659879976</v>
      </c>
      <c r="D88" s="15">
        <v>1.6385860986161045</v>
      </c>
    </row>
    <row r="89" spans="2:4" ht="10" customHeight="1">
      <c r="B89" s="13" t="s">
        <v>89</v>
      </c>
      <c r="C89" s="14">
        <v>0.85770362067724459</v>
      </c>
      <c r="D89" s="15">
        <v>1.6126885388273098</v>
      </c>
    </row>
    <row r="90" spans="2:4" ht="10" customHeight="1">
      <c r="B90" s="13" t="s">
        <v>90</v>
      </c>
      <c r="C90" s="14">
        <v>0.84377543900427732</v>
      </c>
      <c r="D90" s="15">
        <v>1.6433001360319255</v>
      </c>
    </row>
    <row r="91" spans="2:4" ht="10" customHeight="1">
      <c r="B91" s="13" t="s">
        <v>91</v>
      </c>
      <c r="C91" s="14">
        <v>0.79503180099459358</v>
      </c>
      <c r="D91" s="15">
        <v>1.7917981246947225</v>
      </c>
    </row>
    <row r="92" spans="2:4" ht="10" customHeight="1">
      <c r="B92" s="13" t="s">
        <v>92</v>
      </c>
      <c r="C92" s="14">
        <v>0.81543102062896056</v>
      </c>
      <c r="D92" s="15">
        <v>1.7207266195123789</v>
      </c>
    </row>
    <row r="93" spans="2:4" ht="10" customHeight="1">
      <c r="B93" s="13" t="s">
        <v>93</v>
      </c>
      <c r="C93" s="14">
        <v>0.80851729993913135</v>
      </c>
      <c r="D93" s="15">
        <v>1.6000798018218778</v>
      </c>
    </row>
    <row r="94" spans="2:4" ht="10" customHeight="1">
      <c r="B94" s="13" t="s">
        <v>94</v>
      </c>
      <c r="C94" s="14">
        <v>0.81401411902879395</v>
      </c>
      <c r="D94" s="15">
        <v>1.5502272215437811</v>
      </c>
    </row>
    <row r="95" spans="2:4" ht="10" customHeight="1">
      <c r="B95" s="13" t="s">
        <v>95</v>
      </c>
      <c r="C95" s="14">
        <v>0.80296052940718887</v>
      </c>
      <c r="D95" s="15">
        <v>1.5398270293306469</v>
      </c>
    </row>
    <row r="96" spans="2:4" ht="10" customHeight="1">
      <c r="B96" s="13" t="s">
        <v>96</v>
      </c>
      <c r="C96" s="14">
        <v>0.78255775358911894</v>
      </c>
      <c r="D96" s="15">
        <v>1.5334305721890722</v>
      </c>
    </row>
    <row r="97" spans="2:4" ht="10" customHeight="1">
      <c r="B97" s="13" t="s">
        <v>97</v>
      </c>
      <c r="C97" s="14">
        <v>0.80392701406521971</v>
      </c>
      <c r="D97" s="15">
        <v>1.5786042382613892</v>
      </c>
    </row>
    <row r="98" spans="2:4" ht="10" customHeight="1">
      <c r="B98" s="13" t="s">
        <v>98</v>
      </c>
      <c r="C98" s="14">
        <v>0.77873229836192026</v>
      </c>
      <c r="D98" s="15">
        <v>1.8218678555663719</v>
      </c>
    </row>
    <row r="99" spans="2:4" ht="10" customHeight="1">
      <c r="B99" s="13" t="s">
        <v>99</v>
      </c>
      <c r="C99" s="14">
        <v>0.81745694214075992</v>
      </c>
      <c r="D99" s="15">
        <v>1.8900348866324188</v>
      </c>
    </row>
    <row r="100" spans="2:4" ht="10" customHeight="1">
      <c r="B100" s="13" t="s">
        <v>100</v>
      </c>
      <c r="C100" s="14">
        <v>0.87688532956589005</v>
      </c>
      <c r="D100" s="15">
        <v>2.1303736253926409</v>
      </c>
    </row>
    <row r="101" spans="2:4" ht="10" customHeight="1">
      <c r="B101" s="13" t="s">
        <v>101</v>
      </c>
      <c r="C101" s="14">
        <v>0.81379275245970595</v>
      </c>
      <c r="D101" s="15">
        <v>1.7671554891605041</v>
      </c>
    </row>
    <row r="102" spans="2:4" ht="10" customHeight="1">
      <c r="B102" s="13" t="s">
        <v>102</v>
      </c>
      <c r="C102" s="14">
        <v>0.82127301899023974</v>
      </c>
      <c r="D102" s="15">
        <v>1.6947690178785464</v>
      </c>
    </row>
    <row r="103" spans="2:4" ht="10" customHeight="1">
      <c r="B103" s="13" t="s">
        <v>103</v>
      </c>
      <c r="C103" s="14">
        <v>0.83230389562750606</v>
      </c>
      <c r="D103" s="15">
        <v>1.594155420880917</v>
      </c>
    </row>
    <row r="104" spans="2:4" ht="10" customHeight="1">
      <c r="B104" s="13" t="s">
        <v>104</v>
      </c>
      <c r="C104" s="14">
        <v>0.89486497134395671</v>
      </c>
      <c r="D104" s="15">
        <v>2.1017334929446103</v>
      </c>
    </row>
    <row r="105" spans="2:4" ht="10" customHeight="1">
      <c r="B105" s="13" t="s">
        <v>105</v>
      </c>
      <c r="C105" s="14">
        <v>0.82270421468422184</v>
      </c>
      <c r="D105" s="15">
        <v>1.6772729902916141</v>
      </c>
    </row>
    <row r="106" spans="2:4" ht="10" customHeight="1">
      <c r="B106" s="13" t="s">
        <v>106</v>
      </c>
      <c r="C106" s="14">
        <v>0.80800321813395926</v>
      </c>
      <c r="D106" s="15">
        <v>1.5851664152663032</v>
      </c>
    </row>
    <row r="107" spans="2:4" ht="10" customHeight="1">
      <c r="B107" s="13" t="s">
        <v>107</v>
      </c>
      <c r="C107" s="14">
        <v>0.85334901325238854</v>
      </c>
      <c r="D107" s="15">
        <v>1.6382523466933148</v>
      </c>
    </row>
    <row r="108" spans="2:4" ht="10" customHeight="1">
      <c r="B108" s="13" t="s">
        <v>108</v>
      </c>
      <c r="C108" s="14">
        <v>0.82390660746448607</v>
      </c>
      <c r="D108" s="15">
        <v>1.6775395444850723</v>
      </c>
    </row>
    <row r="109" spans="2:4" ht="10" customHeight="1">
      <c r="B109" s="13" t="s">
        <v>109</v>
      </c>
      <c r="C109" s="14">
        <v>0.8412838223930359</v>
      </c>
      <c r="D109" s="15">
        <v>1.6235744739165763</v>
      </c>
    </row>
    <row r="110" spans="2:4" ht="10" customHeight="1">
      <c r="B110" s="13" t="s">
        <v>110</v>
      </c>
      <c r="C110" s="14">
        <v>0.7897182355384782</v>
      </c>
      <c r="D110" s="15">
        <v>1.6116834554668478</v>
      </c>
    </row>
    <row r="111" spans="2:4" ht="10" customHeight="1">
      <c r="B111" s="13" t="s">
        <v>111</v>
      </c>
      <c r="C111" s="14">
        <v>0.83056500895290275</v>
      </c>
      <c r="D111" s="15">
        <v>1.5698854997361906</v>
      </c>
    </row>
    <row r="112" spans="2:4" ht="10" customHeight="1">
      <c r="B112" s="13" t="s">
        <v>112</v>
      </c>
      <c r="C112" s="14">
        <v>0.81156862436700405</v>
      </c>
      <c r="D112" s="15">
        <v>1.6702770911510616</v>
      </c>
    </row>
    <row r="113" spans="2:4" ht="10" customHeight="1">
      <c r="B113" s="13" t="s">
        <v>113</v>
      </c>
      <c r="C113" s="14">
        <v>0.82331573189063856</v>
      </c>
      <c r="D113" s="15">
        <v>1.5628909201107903</v>
      </c>
    </row>
    <row r="114" spans="2:4" ht="10" customHeight="1">
      <c r="B114" s="13" t="s">
        <v>114</v>
      </c>
      <c r="C114" s="14">
        <v>0.86360774747742108</v>
      </c>
      <c r="D114" s="15">
        <v>1.5918008375027064</v>
      </c>
    </row>
    <row r="115" spans="2:4" ht="10" customHeight="1">
      <c r="B115" s="13" t="s">
        <v>115</v>
      </c>
      <c r="C115" s="14">
        <v>0.96773090493803571</v>
      </c>
      <c r="D115" s="15">
        <v>1.731381329415592</v>
      </c>
    </row>
    <row r="116" spans="2:4" ht="10" customHeight="1">
      <c r="B116" s="13" t="s">
        <v>116</v>
      </c>
      <c r="C116" s="14">
        <v>0.89413656761825255</v>
      </c>
      <c r="D116" s="15">
        <v>1.9589605508384249</v>
      </c>
    </row>
    <row r="117" spans="2:4" ht="10" customHeight="1">
      <c r="B117" s="13" t="s">
        <v>117</v>
      </c>
      <c r="C117" s="14">
        <v>0.82649434044291314</v>
      </c>
      <c r="D117" s="15">
        <v>1.7086208863851797</v>
      </c>
    </row>
    <row r="118" spans="2:4" ht="10" customHeight="1">
      <c r="B118" s="13" t="s">
        <v>118</v>
      </c>
      <c r="C118" s="14">
        <v>0.79664808575812152</v>
      </c>
      <c r="D118" s="15">
        <v>1.7016638922270624</v>
      </c>
    </row>
    <row r="119" spans="2:4" ht="10" customHeight="1">
      <c r="B119" s="13" t="s">
        <v>119</v>
      </c>
      <c r="C119" s="14">
        <v>0.80380415302748698</v>
      </c>
      <c r="D119" s="15">
        <v>1.7318503126087532</v>
      </c>
    </row>
    <row r="120" spans="2:4" ht="10" customHeight="1">
      <c r="B120" s="13" t="s">
        <v>120</v>
      </c>
      <c r="C120" s="14">
        <v>0.79127447469018874</v>
      </c>
      <c r="D120" s="15">
        <v>2.0659772059748973</v>
      </c>
    </row>
    <row r="121" spans="2:4" ht="10" customHeight="1">
      <c r="B121" s="13" t="s">
        <v>121</v>
      </c>
      <c r="C121" s="14">
        <v>0.82002656993325385</v>
      </c>
      <c r="D121" s="15">
        <v>2.2261325606180935</v>
      </c>
    </row>
    <row r="122" spans="2:4" ht="10" customHeight="1">
      <c r="B122" s="13" t="s">
        <v>122</v>
      </c>
      <c r="C122" s="14">
        <v>0.79852689205409677</v>
      </c>
      <c r="D122" s="15">
        <v>1.7938011882554183</v>
      </c>
    </row>
    <row r="123" spans="2:4" ht="10" customHeight="1">
      <c r="B123" s="13" t="s">
        <v>123</v>
      </c>
      <c r="C123" s="14">
        <v>0.80197399915724465</v>
      </c>
      <c r="D123" s="15">
        <v>1.7078198124285746</v>
      </c>
    </row>
    <row r="124" spans="2:4" ht="10" customHeight="1">
      <c r="B124" s="13" t="s">
        <v>124</v>
      </c>
      <c r="C124" s="14">
        <v>0.80885453792312878</v>
      </c>
      <c r="D124" s="15">
        <v>1.7015649800085539</v>
      </c>
    </row>
    <row r="125" spans="2:4" ht="10" customHeight="1">
      <c r="B125" s="13" t="s">
        <v>125</v>
      </c>
      <c r="C125" s="14">
        <v>0.81362134455307755</v>
      </c>
      <c r="D125" s="15">
        <v>1.6490450072552711</v>
      </c>
    </row>
    <row r="126" spans="2:4" ht="10" customHeight="1">
      <c r="B126" s="13" t="s">
        <v>126</v>
      </c>
      <c r="C126" s="14">
        <v>0.77685048454779448</v>
      </c>
      <c r="D126" s="15">
        <v>1.5966693404417396</v>
      </c>
    </row>
    <row r="127" spans="2:4" ht="10" customHeight="1">
      <c r="B127" s="13" t="s">
        <v>127</v>
      </c>
      <c r="C127" s="14">
        <v>0.83517566648374075</v>
      </c>
      <c r="D127" s="15">
        <v>1.6713480447212894</v>
      </c>
    </row>
    <row r="128" spans="2:4" ht="10" customHeight="1">
      <c r="B128" s="13" t="s">
        <v>128</v>
      </c>
      <c r="C128" s="14">
        <v>0.82690165819066774</v>
      </c>
      <c r="D128" s="15">
        <v>1.6974364533774702</v>
      </c>
    </row>
    <row r="129" spans="2:4" ht="10" customHeight="1">
      <c r="B129" s="13" t="s">
        <v>129</v>
      </c>
      <c r="C129" s="14">
        <v>0.84518640253032518</v>
      </c>
      <c r="D129" s="15">
        <v>1.6397645738508708</v>
      </c>
    </row>
    <row r="130" spans="2:4" ht="10" customHeight="1">
      <c r="B130" s="13" t="s">
        <v>130</v>
      </c>
      <c r="C130" s="14">
        <v>0.79813675582119215</v>
      </c>
      <c r="D130" s="15">
        <v>1.5130906212348867</v>
      </c>
    </row>
    <row r="131" spans="2:4" ht="10" customHeight="1">
      <c r="B131" s="13" t="s">
        <v>131</v>
      </c>
      <c r="C131" s="14">
        <v>0.76237220375424108</v>
      </c>
      <c r="D131" s="15">
        <v>1.5865391283050794</v>
      </c>
    </row>
    <row r="132" spans="2:4" ht="10" customHeight="1">
      <c r="B132" s="13" t="s">
        <v>132</v>
      </c>
      <c r="C132" s="14">
        <v>0.80036176948675875</v>
      </c>
      <c r="D132" s="15">
        <v>1.4983474534899244</v>
      </c>
    </row>
    <row r="133" spans="2:4" ht="10" customHeight="1">
      <c r="B133" s="13" t="s">
        <v>133</v>
      </c>
      <c r="C133" s="14">
        <v>0.83398932615009713</v>
      </c>
      <c r="D133" s="15">
        <v>1.4093271030536112</v>
      </c>
    </row>
    <row r="134" spans="2:4" ht="10" customHeight="1">
      <c r="B134" s="13" t="s">
        <v>134</v>
      </c>
      <c r="C134" s="14">
        <v>0.79220571185599498</v>
      </c>
      <c r="D134" s="15">
        <v>1.5951704674750093</v>
      </c>
    </row>
    <row r="135" spans="2:4" ht="10" customHeight="1">
      <c r="B135" s="13" t="s">
        <v>135</v>
      </c>
      <c r="C135" s="14">
        <v>0.79606401506628677</v>
      </c>
      <c r="D135" s="15">
        <v>1.5308711162832487</v>
      </c>
    </row>
    <row r="136" spans="2:4" ht="10" customHeight="1">
      <c r="B136" s="13" t="s">
        <v>136</v>
      </c>
      <c r="C136" s="14">
        <v>0.79834263096001712</v>
      </c>
      <c r="D136" s="15">
        <v>1.6996573642664952</v>
      </c>
    </row>
    <row r="137" spans="2:4" ht="10" customHeight="1">
      <c r="B137" s="13" t="s">
        <v>137</v>
      </c>
      <c r="C137" s="14">
        <v>0.81410808419084479</v>
      </c>
      <c r="D137" s="15">
        <v>1.784597589260426</v>
      </c>
    </row>
    <row r="138" spans="2:4" ht="10" customHeight="1">
      <c r="B138" s="13" t="s">
        <v>138</v>
      </c>
      <c r="C138" s="14">
        <v>0.80484963825714073</v>
      </c>
      <c r="D138" s="15">
        <v>1.667258072446649</v>
      </c>
    </row>
    <row r="139" spans="2:4" ht="10" customHeight="1">
      <c r="B139" s="13" t="s">
        <v>139</v>
      </c>
      <c r="C139" s="14">
        <v>0.79689249111623339</v>
      </c>
      <c r="D139" s="15">
        <v>1.8832341914358079</v>
      </c>
    </row>
    <row r="140" spans="2:4" ht="10" customHeight="1">
      <c r="B140" s="13" t="s">
        <v>140</v>
      </c>
      <c r="C140" s="14">
        <v>0.79913505705124255</v>
      </c>
      <c r="D140" s="15">
        <v>1.6780853965545002</v>
      </c>
    </row>
    <row r="141" spans="2:4" ht="10" customHeight="1">
      <c r="B141" s="13" t="s">
        <v>141</v>
      </c>
      <c r="C141" s="14">
        <v>0.77848082103862237</v>
      </c>
      <c r="D141" s="15">
        <v>1.8105921304161965</v>
      </c>
    </row>
    <row r="142" spans="2:4" ht="10" customHeight="1">
      <c r="B142" s="13" t="s">
        <v>142</v>
      </c>
      <c r="C142" s="14">
        <v>0.76214822510923141</v>
      </c>
      <c r="D142" s="15">
        <v>1.7712921186918591</v>
      </c>
    </row>
    <row r="143" spans="2:4" ht="10" customHeight="1">
      <c r="B143" s="13" t="s">
        <v>143</v>
      </c>
      <c r="C143" s="14">
        <v>0.7922731388456663</v>
      </c>
      <c r="D143" s="15">
        <v>1.6490268093899332</v>
      </c>
    </row>
    <row r="144" spans="2:4" ht="10" customHeight="1">
      <c r="B144" s="13" t="s">
        <v>144</v>
      </c>
      <c r="C144" s="14">
        <v>0.80896364734665105</v>
      </c>
      <c r="D144" s="15">
        <v>1.6035310574337336</v>
      </c>
    </row>
    <row r="145" spans="2:4" ht="10" customHeight="1">
      <c r="B145" s="13" t="s">
        <v>145</v>
      </c>
      <c r="C145" s="14">
        <v>0.86777624233849204</v>
      </c>
      <c r="D145" s="15">
        <v>1.6642733544602197</v>
      </c>
    </row>
    <row r="146" spans="2:4" ht="10" customHeight="1">
      <c r="B146" s="13" t="s">
        <v>146</v>
      </c>
      <c r="C146" s="14">
        <v>0.80722626176139844</v>
      </c>
      <c r="D146" s="15">
        <v>1.66413023042905</v>
      </c>
    </row>
    <row r="147" spans="2:4" ht="10" customHeight="1">
      <c r="B147" s="13" t="s">
        <v>147</v>
      </c>
      <c r="C147" s="14">
        <v>0.8120528328165868</v>
      </c>
      <c r="D147" s="15">
        <v>1.59766853078815</v>
      </c>
    </row>
    <row r="148" spans="2:4" ht="10" customHeight="1">
      <c r="B148" s="13" t="s">
        <v>148</v>
      </c>
      <c r="C148" s="14">
        <v>0.81406881180328239</v>
      </c>
      <c r="D148" s="15">
        <v>1.6960362646386147</v>
      </c>
    </row>
    <row r="149" spans="2:4" ht="10" customHeight="1">
      <c r="B149" s="13" t="s">
        <v>149</v>
      </c>
      <c r="C149" s="14">
        <v>0.79855087917123624</v>
      </c>
      <c r="D149" s="15">
        <v>1.7145841932449075</v>
      </c>
    </row>
    <row r="150" spans="2:4" ht="10" customHeight="1">
      <c r="B150" s="13" t="s">
        <v>150</v>
      </c>
      <c r="C150" s="14">
        <v>0.76796933463929196</v>
      </c>
      <c r="D150" s="15">
        <v>1.6695744920108448</v>
      </c>
    </row>
    <row r="151" spans="2:4" ht="10" customHeight="1">
      <c r="B151" s="13" t="s">
        <v>151</v>
      </c>
      <c r="C151" s="14">
        <v>0.8308844284605319</v>
      </c>
      <c r="D151" s="15">
        <v>1.7126430726928925</v>
      </c>
    </row>
    <row r="152" spans="2:4" ht="10" customHeight="1">
      <c r="B152" s="13" t="s">
        <v>152</v>
      </c>
      <c r="C152" s="14">
        <v>0.83095243353893966</v>
      </c>
      <c r="D152" s="15">
        <v>1.6385403251435229</v>
      </c>
    </row>
    <row r="153" spans="2:4" ht="10" customHeight="1">
      <c r="B153" s="13" t="s">
        <v>153</v>
      </c>
      <c r="C153" s="14">
        <v>0.87255893526060035</v>
      </c>
      <c r="D153" s="15">
        <v>1.6399641345108724</v>
      </c>
    </row>
    <row r="154" spans="2:4" ht="10" customHeight="1">
      <c r="B154" s="13" t="s">
        <v>154</v>
      </c>
      <c r="C154" s="14">
        <v>0.8321550588138763</v>
      </c>
      <c r="D154" s="15">
        <v>1.7192039889073782</v>
      </c>
    </row>
    <row r="155" spans="2:4" ht="10" customHeight="1">
      <c r="B155" s="13" t="s">
        <v>155</v>
      </c>
      <c r="C155" s="14">
        <v>0.81477581971771196</v>
      </c>
      <c r="D155" s="15">
        <v>1.6219482825120133</v>
      </c>
    </row>
    <row r="156" spans="2:4" ht="10" customHeight="1">
      <c r="B156" s="13" t="s">
        <v>156</v>
      </c>
      <c r="C156" s="14">
        <v>0.82062719273188833</v>
      </c>
      <c r="D156" s="15">
        <v>1.5128750970093205</v>
      </c>
    </row>
    <row r="157" spans="2:4" ht="10" customHeight="1">
      <c r="B157" s="13" t="s">
        <v>157</v>
      </c>
      <c r="C157" s="14">
        <v>0.81869239192207244</v>
      </c>
      <c r="D157" s="15">
        <v>1.6344716957413015</v>
      </c>
    </row>
    <row r="158" spans="2:4" ht="10" customHeight="1">
      <c r="B158" s="13" t="s">
        <v>158</v>
      </c>
      <c r="C158" s="14">
        <v>0.83396998776207687</v>
      </c>
      <c r="D158" s="15">
        <v>1.6888437389313242</v>
      </c>
    </row>
    <row r="159" spans="2:4" ht="10" customHeight="1">
      <c r="B159" s="13" t="s">
        <v>159</v>
      </c>
      <c r="C159" s="14">
        <v>0.82533805391056925</v>
      </c>
      <c r="D159" s="15">
        <v>1.728285778652545</v>
      </c>
    </row>
    <row r="160" spans="2:4" ht="10" customHeight="1">
      <c r="B160" s="13" t="s">
        <v>160</v>
      </c>
      <c r="C160" s="14">
        <v>0.84526140818126982</v>
      </c>
      <c r="D160" s="15">
        <v>1.5919692605070253</v>
      </c>
    </row>
    <row r="161" spans="2:4" ht="10" customHeight="1">
      <c r="B161" s="13" t="s">
        <v>161</v>
      </c>
      <c r="C161" s="14">
        <v>0.82845576564347978</v>
      </c>
      <c r="D161" s="15">
        <v>1.6180188512204974</v>
      </c>
    </row>
    <row r="162" spans="2:4" ht="10" customHeight="1">
      <c r="B162" s="13" t="s">
        <v>162</v>
      </c>
      <c r="C162" s="14">
        <v>0.80134018051692801</v>
      </c>
      <c r="D162" s="15">
        <v>1.6305404936254773</v>
      </c>
    </row>
    <row r="163" spans="2:4" ht="10" customHeight="1">
      <c r="B163" s="13" t="s">
        <v>163</v>
      </c>
      <c r="C163" s="14">
        <v>0.80350124015779023</v>
      </c>
      <c r="D163" s="15">
        <v>1.6834908691740955</v>
      </c>
    </row>
    <row r="164" spans="2:4" ht="10" customHeight="1">
      <c r="B164" s="13" t="s">
        <v>164</v>
      </c>
      <c r="C164" s="14">
        <v>0.78422482081428568</v>
      </c>
      <c r="D164" s="15">
        <v>1.6101450698610769</v>
      </c>
    </row>
    <row r="165" spans="2:4" ht="10" customHeight="1">
      <c r="B165" s="13" t="s">
        <v>165</v>
      </c>
      <c r="C165" s="14">
        <v>0.77088689714664582</v>
      </c>
      <c r="D165" s="15">
        <v>1.5872603762427742</v>
      </c>
    </row>
    <row r="166" spans="2:4" ht="10" customHeight="1">
      <c r="B166" s="13" t="s">
        <v>166</v>
      </c>
      <c r="C166" s="14">
        <v>0.81504622851814179</v>
      </c>
      <c r="D166" s="15">
        <v>1.5949378180650107</v>
      </c>
    </row>
    <row r="167" spans="2:4" ht="10" customHeight="1">
      <c r="B167" s="13" t="s">
        <v>167</v>
      </c>
      <c r="C167" s="14">
        <v>0.78187913828854594</v>
      </c>
      <c r="D167" s="15">
        <v>1.6019149578297849</v>
      </c>
    </row>
    <row r="168" spans="2:4" ht="10" customHeight="1">
      <c r="B168" s="13" t="s">
        <v>168</v>
      </c>
      <c r="C168" s="14">
        <v>0.78755845832294802</v>
      </c>
      <c r="D168" s="15">
        <v>1.6966140016741766</v>
      </c>
    </row>
    <row r="169" spans="2:4" ht="10" customHeight="1">
      <c r="B169" s="13" t="s">
        <v>169</v>
      </c>
      <c r="C169" s="14">
        <v>0.785264211816882</v>
      </c>
      <c r="D169" s="15">
        <v>1.5734534779188298</v>
      </c>
    </row>
    <row r="170" spans="2:4" ht="10" customHeight="1">
      <c r="B170" s="13" t="s">
        <v>170</v>
      </c>
      <c r="C170" s="14">
        <v>0.83820269266909253</v>
      </c>
      <c r="D170" s="15">
        <v>1.5878868761736422</v>
      </c>
    </row>
    <row r="171" spans="2:4" ht="10" customHeight="1">
      <c r="B171" s="13" t="s">
        <v>171</v>
      </c>
      <c r="C171" s="14">
        <v>0.79649902724109589</v>
      </c>
      <c r="D171" s="15">
        <v>1.6892511817432907</v>
      </c>
    </row>
    <row r="172" spans="2:4" ht="10" customHeight="1">
      <c r="B172" s="13" t="s">
        <v>172</v>
      </c>
      <c r="C172" s="14">
        <v>0.81827772140699895</v>
      </c>
      <c r="D172" s="15">
        <v>1.6716937067232889</v>
      </c>
    </row>
    <row r="173" spans="2:4" ht="10" customHeight="1">
      <c r="B173" s="13" t="s">
        <v>173</v>
      </c>
      <c r="C173" s="14">
        <v>0.88892536321638127</v>
      </c>
      <c r="D173" s="15">
        <v>1.6099003931878753</v>
      </c>
    </row>
    <row r="174" spans="2:4" ht="10" customHeight="1">
      <c r="B174" s="13" t="s">
        <v>174</v>
      </c>
      <c r="C174" s="14">
        <v>0.801278642837013</v>
      </c>
      <c r="D174" s="15">
        <v>1.6533023887107681</v>
      </c>
    </row>
    <row r="175" spans="2:4" ht="10" customHeight="1">
      <c r="B175" s="13" t="s">
        <v>175</v>
      </c>
      <c r="C175" s="14">
        <v>0.81102115729527546</v>
      </c>
      <c r="D175" s="15">
        <v>1.6040062509627526</v>
      </c>
    </row>
    <row r="176" spans="2:4" ht="10" customHeight="1">
      <c r="B176" s="13" t="s">
        <v>176</v>
      </c>
      <c r="C176" s="14">
        <v>0.81748789769310726</v>
      </c>
      <c r="D176" s="15">
        <v>1.6519885705743351</v>
      </c>
    </row>
    <row r="177" spans="2:4" ht="10" customHeight="1">
      <c r="B177" s="13" t="s">
        <v>177</v>
      </c>
      <c r="C177" s="14">
        <v>0.80073706415199708</v>
      </c>
      <c r="D177" s="15">
        <v>1.6469002014207579</v>
      </c>
    </row>
    <row r="178" spans="2:4" ht="10" customHeight="1">
      <c r="B178" s="13" t="s">
        <v>178</v>
      </c>
      <c r="C178" s="14">
        <v>0.79725891417985273</v>
      </c>
      <c r="D178" s="15">
        <v>1.6575134259752602</v>
      </c>
    </row>
    <row r="179" spans="2:4" ht="10" customHeight="1">
      <c r="B179" s="13" t="s">
        <v>179</v>
      </c>
      <c r="C179" s="14">
        <v>0.83512096037350569</v>
      </c>
      <c r="D179" s="15">
        <v>1.6997685820884301</v>
      </c>
    </row>
    <row r="180" spans="2:4" ht="10" customHeight="1">
      <c r="B180" s="13" t="s">
        <v>180</v>
      </c>
      <c r="C180" s="14">
        <v>0.80594973657112468</v>
      </c>
      <c r="D180" s="15">
        <v>1.5722629683065352</v>
      </c>
    </row>
    <row r="181" spans="2:4" ht="10" customHeight="1">
      <c r="B181" s="13" t="s">
        <v>181</v>
      </c>
      <c r="C181" s="14">
        <v>0.81353300868176692</v>
      </c>
      <c r="D181" s="15">
        <v>1.5334526946079705</v>
      </c>
    </row>
    <row r="182" spans="2:4" ht="10" customHeight="1">
      <c r="B182" s="13" t="s">
        <v>182</v>
      </c>
      <c r="C182" s="14">
        <v>0.80092384366652103</v>
      </c>
      <c r="D182" s="15">
        <v>1.5839006188275464</v>
      </c>
    </row>
    <row r="183" spans="2:4" ht="10" customHeight="1">
      <c r="B183" s="13" t="s">
        <v>183</v>
      </c>
      <c r="C183" s="14">
        <v>0.81560689656863961</v>
      </c>
      <c r="D183" s="15">
        <v>1.5545622564261472</v>
      </c>
    </row>
    <row r="184" spans="2:4" ht="10" customHeight="1">
      <c r="B184" s="13" t="s">
        <v>184</v>
      </c>
      <c r="C184" s="14">
        <v>0.78285126347495715</v>
      </c>
      <c r="D184" s="15">
        <v>1.6005594507665566</v>
      </c>
    </row>
    <row r="185" spans="2:4" ht="10" customHeight="1">
      <c r="B185" s="13" t="s">
        <v>185</v>
      </c>
      <c r="C185" s="14">
        <v>0.82424219880523064</v>
      </c>
      <c r="D185" s="15">
        <v>1.6821457024146089</v>
      </c>
    </row>
    <row r="186" spans="2:4" ht="10" customHeight="1" thickBot="1">
      <c r="B186" s="18" t="s">
        <v>186</v>
      </c>
      <c r="C186" s="14">
        <v>0.80871306104288865</v>
      </c>
      <c r="D186" s="15">
        <v>1.679316311816393</v>
      </c>
    </row>
    <row r="187" spans="2:4" ht="10" customHeight="1">
      <c r="B187" s="8" t="s">
        <v>187</v>
      </c>
      <c r="C187" s="14">
        <v>0.93419951095556353</v>
      </c>
      <c r="D187" s="15">
        <v>1.1187442415112494</v>
      </c>
    </row>
    <row r="188" spans="2:4" ht="10" customHeight="1">
      <c r="B188" s="13" t="s">
        <v>188</v>
      </c>
      <c r="C188" s="14">
        <v>0.96746302620062108</v>
      </c>
      <c r="D188" s="15">
        <v>1.2168405183645434</v>
      </c>
    </row>
    <row r="189" spans="2:4" ht="10" customHeight="1">
      <c r="B189" s="13" t="s">
        <v>189</v>
      </c>
      <c r="C189" s="14">
        <v>1.0226543021064343</v>
      </c>
      <c r="D189" s="15">
        <v>1.1411283560862024</v>
      </c>
    </row>
    <row r="190" spans="2:4" ht="10" customHeight="1">
      <c r="B190" s="13" t="s">
        <v>190</v>
      </c>
      <c r="C190" s="14">
        <v>1.1296760774810428</v>
      </c>
      <c r="D190" s="15">
        <v>1.3513718378354256</v>
      </c>
    </row>
    <row r="191" spans="2:4" ht="10" customHeight="1">
      <c r="B191" s="13" t="s">
        <v>191</v>
      </c>
      <c r="C191" s="14">
        <v>0.96036853367622832</v>
      </c>
      <c r="D191" s="15">
        <v>1.2372418314506621</v>
      </c>
    </row>
    <row r="192" spans="2:4" ht="10" customHeight="1">
      <c r="B192" s="13" t="s">
        <v>192</v>
      </c>
      <c r="C192" s="14">
        <v>1.2557367037691585</v>
      </c>
      <c r="D192" s="15">
        <v>1.1902873333336952</v>
      </c>
    </row>
    <row r="193" spans="2:4" ht="10" customHeight="1">
      <c r="B193" s="13" t="s">
        <v>193</v>
      </c>
      <c r="C193" s="14">
        <v>1.0730326780325794</v>
      </c>
      <c r="D193" s="15">
        <v>1.3412186834568354</v>
      </c>
    </row>
    <row r="194" spans="2:4" ht="10" customHeight="1">
      <c r="B194" s="13" t="s">
        <v>194</v>
      </c>
      <c r="C194" s="14">
        <v>0.9334172414236046</v>
      </c>
      <c r="D194" s="15">
        <v>1.1191335169182703</v>
      </c>
    </row>
    <row r="195" spans="2:4" ht="10" customHeight="1">
      <c r="B195" s="13" t="s">
        <v>195</v>
      </c>
      <c r="C195" s="14">
        <v>1.2237974410225008</v>
      </c>
      <c r="D195" s="15">
        <v>1.6070266182564354</v>
      </c>
    </row>
    <row r="196" spans="2:4" ht="10" customHeight="1">
      <c r="B196" s="13" t="s">
        <v>196</v>
      </c>
      <c r="C196" s="14">
        <v>1.0855201742719573</v>
      </c>
      <c r="D196" s="15">
        <v>1.7273225510628685</v>
      </c>
    </row>
    <row r="197" spans="2:4" ht="10" customHeight="1">
      <c r="B197" s="13" t="s">
        <v>197</v>
      </c>
      <c r="C197" s="14">
        <v>0.84875347018948022</v>
      </c>
      <c r="D197" s="15">
        <v>1.1742252326618099</v>
      </c>
    </row>
    <row r="198" spans="2:4" ht="10" customHeight="1">
      <c r="B198" s="13" t="s">
        <v>198</v>
      </c>
      <c r="C198" s="14">
        <v>0.8217081343481798</v>
      </c>
      <c r="D198" s="15">
        <v>0.88313528279841991</v>
      </c>
    </row>
    <row r="199" spans="2:4" ht="10" customHeight="1">
      <c r="B199" s="13" t="s">
        <v>199</v>
      </c>
      <c r="C199" s="14">
        <v>0.98701917130441008</v>
      </c>
      <c r="D199" s="15">
        <v>1.2600159617316187</v>
      </c>
    </row>
    <row r="200" spans="2:4" ht="10" customHeight="1">
      <c r="B200" s="13" t="s">
        <v>200</v>
      </c>
      <c r="C200" s="14">
        <v>1.2628545596505363</v>
      </c>
      <c r="D200" s="15">
        <v>1.5042597177723993</v>
      </c>
    </row>
    <row r="201" spans="2:4" ht="10" customHeight="1">
      <c r="B201" s="13" t="s">
        <v>201</v>
      </c>
      <c r="C201" s="14">
        <v>0.87839057068210824</v>
      </c>
      <c r="D201" s="15">
        <v>1.201618418417685</v>
      </c>
    </row>
    <row r="202" spans="2:4" ht="10" customHeight="1">
      <c r="B202" s="13" t="s">
        <v>202</v>
      </c>
      <c r="C202" s="14">
        <v>0.85159242095332544</v>
      </c>
      <c r="D202" s="15">
        <v>0.83982570676233781</v>
      </c>
    </row>
    <row r="203" spans="2:4" ht="10" customHeight="1">
      <c r="B203" s="13" t="s">
        <v>203</v>
      </c>
      <c r="C203" s="14">
        <v>0.8785174527386086</v>
      </c>
      <c r="D203" s="15">
        <v>0.84090439400870298</v>
      </c>
    </row>
    <row r="204" spans="2:4" ht="10" customHeight="1">
      <c r="B204" s="13" t="s">
        <v>204</v>
      </c>
      <c r="C204" s="14">
        <v>1.2021231525612612</v>
      </c>
      <c r="D204" s="15">
        <v>1.3273496526929485</v>
      </c>
    </row>
    <row r="205" spans="2:4" ht="10" customHeight="1">
      <c r="B205" s="13" t="s">
        <v>205</v>
      </c>
      <c r="C205" s="14">
        <v>1.3731767940958968</v>
      </c>
      <c r="D205" s="15">
        <v>1.2952030507293681</v>
      </c>
    </row>
    <row r="206" spans="2:4" ht="10" customHeight="1">
      <c r="B206" s="13" t="s">
        <v>206</v>
      </c>
      <c r="C206" s="14">
        <v>1.2187050817312723</v>
      </c>
      <c r="D206" s="15">
        <v>1.1674988071281149</v>
      </c>
    </row>
    <row r="207" spans="2:4" ht="10" customHeight="1">
      <c r="B207" s="13" t="s">
        <v>207</v>
      </c>
      <c r="C207" s="14">
        <v>4.612757373535846</v>
      </c>
      <c r="D207" s="15">
        <v>1.1275570606149008</v>
      </c>
    </row>
    <row r="208" spans="2:4" ht="10" customHeight="1">
      <c r="B208" s="13" t="s">
        <v>208</v>
      </c>
      <c r="C208" s="14">
        <v>0.9547940333844499</v>
      </c>
      <c r="D208" s="15">
        <v>1.620103655574652</v>
      </c>
    </row>
    <row r="209" spans="2:4" ht="10" customHeight="1">
      <c r="B209" s="13" t="s">
        <v>209</v>
      </c>
      <c r="C209" s="14">
        <v>0.92407535746991276</v>
      </c>
      <c r="D209" s="15">
        <v>1.1467463673329459</v>
      </c>
    </row>
    <row r="210" spans="2:4" ht="10" customHeight="1">
      <c r="B210" s="13" t="s">
        <v>210</v>
      </c>
      <c r="C210" s="14">
        <v>1.1718340529077327</v>
      </c>
      <c r="D210" s="15">
        <v>1.5799280962099094</v>
      </c>
    </row>
    <row r="211" spans="2:4" ht="10" customHeight="1">
      <c r="B211" s="13" t="s">
        <v>211</v>
      </c>
      <c r="C211" s="14">
        <v>1.0445071403604127</v>
      </c>
      <c r="D211" s="15">
        <v>1.710944932924749</v>
      </c>
    </row>
    <row r="212" spans="2:4" ht="10" customHeight="1">
      <c r="B212" s="13" t="s">
        <v>212</v>
      </c>
      <c r="C212" s="14">
        <v>1.2106852097727547</v>
      </c>
      <c r="D212" s="15">
        <v>1.6776538965822361</v>
      </c>
    </row>
    <row r="213" spans="2:4" ht="10" customHeight="1">
      <c r="B213" s="13" t="s">
        <v>213</v>
      </c>
      <c r="C213" s="14">
        <v>0.84113813900493817</v>
      </c>
      <c r="D213" s="15">
        <v>1.5467295965090704</v>
      </c>
    </row>
    <row r="214" spans="2:4" ht="10" customHeight="1">
      <c r="B214" s="13" t="s">
        <v>214</v>
      </c>
      <c r="C214" s="14">
        <v>0.98924099668002474</v>
      </c>
      <c r="D214" s="15">
        <v>2.602554009775329</v>
      </c>
    </row>
    <row r="215" spans="2:4" ht="10" customHeight="1">
      <c r="B215" s="13" t="s">
        <v>215</v>
      </c>
      <c r="C215" s="14">
        <v>0.96431287401771237</v>
      </c>
      <c r="D215" s="15">
        <v>1.4973544479244822</v>
      </c>
    </row>
    <row r="216" spans="2:4" ht="10" customHeight="1">
      <c r="B216" s="13" t="s">
        <v>216</v>
      </c>
      <c r="C216" s="14">
        <v>0.84151096622004151</v>
      </c>
      <c r="D216" s="15">
        <v>1.493510745612503</v>
      </c>
    </row>
    <row r="217" spans="2:4" ht="10" customHeight="1">
      <c r="B217" s="13" t="s">
        <v>217</v>
      </c>
      <c r="C217" s="14">
        <v>1.2060440113814355</v>
      </c>
      <c r="D217" s="15">
        <v>1.4523914955520705</v>
      </c>
    </row>
    <row r="218" spans="2:4" ht="10" customHeight="1">
      <c r="B218" s="13" t="s">
        <v>218</v>
      </c>
      <c r="C218" s="14">
        <v>1.5106917575378809</v>
      </c>
      <c r="D218" s="15">
        <v>1.8574216827070735</v>
      </c>
    </row>
    <row r="219" spans="2:4" ht="10" customHeight="1">
      <c r="B219" s="13" t="s">
        <v>219</v>
      </c>
      <c r="C219" s="14">
        <v>1.2135362458919248</v>
      </c>
      <c r="D219" s="15">
        <v>2.1986552388540384</v>
      </c>
    </row>
    <row r="220" spans="2:4" ht="10" customHeight="1">
      <c r="B220" s="13" t="s">
        <v>220</v>
      </c>
      <c r="C220" s="14">
        <v>1.6365746175067379</v>
      </c>
      <c r="D220" s="15">
        <v>1.52713456698483</v>
      </c>
    </row>
    <row r="221" spans="2:4" ht="10" customHeight="1">
      <c r="B221" s="13" t="s">
        <v>221</v>
      </c>
      <c r="C221" s="14">
        <v>1.3519161948475245</v>
      </c>
      <c r="D221" s="15">
        <v>2.4002443874619672</v>
      </c>
    </row>
    <row r="222" spans="2:4" ht="10" customHeight="1" thickBot="1">
      <c r="B222" s="18" t="s">
        <v>222</v>
      </c>
      <c r="C222" s="14">
        <v>1.2821144688782682</v>
      </c>
      <c r="D222" s="15">
        <v>2.0592845694521014</v>
      </c>
    </row>
    <row r="223" spans="2:4" ht="10" customHeight="1">
      <c r="B223" s="8" t="s">
        <v>223</v>
      </c>
      <c r="C223" s="14">
        <v>1.0185567133912758</v>
      </c>
      <c r="D223" s="15">
        <v>1.1522213777988868</v>
      </c>
    </row>
    <row r="224" spans="2:4" ht="10" customHeight="1">
      <c r="B224" s="13" t="s">
        <v>224</v>
      </c>
      <c r="C224" s="14">
        <v>1.20879899873374</v>
      </c>
      <c r="D224" s="15">
        <v>0.69651677763111552</v>
      </c>
    </row>
    <row r="225" spans="2:4" ht="10" customHeight="1">
      <c r="B225" s="13" t="s">
        <v>225</v>
      </c>
      <c r="C225" s="14">
        <v>0.97365995885916623</v>
      </c>
      <c r="D225" s="15">
        <v>1.0643355191861874</v>
      </c>
    </row>
    <row r="226" spans="2:4" ht="10" customHeight="1">
      <c r="B226" s="13" t="s">
        <v>226</v>
      </c>
      <c r="C226" s="14">
        <v>0.81535745106755064</v>
      </c>
      <c r="D226" s="15">
        <v>1.1008646727400295</v>
      </c>
    </row>
    <row r="227" spans="2:4" ht="10" customHeight="1" thickBot="1">
      <c r="B227" s="18" t="s">
        <v>227</v>
      </c>
      <c r="C227" s="14">
        <v>0.45363618535752515</v>
      </c>
      <c r="D227" s="15">
        <v>0.9554984888783169</v>
      </c>
    </row>
    <row r="228" spans="2:4" ht="10" customHeight="1" thickBot="1">
      <c r="B228" s="21" t="s">
        <v>228</v>
      </c>
      <c r="C228" s="14">
        <v>1.1705662063808118</v>
      </c>
      <c r="D228" s="15">
        <v>0.46327112021146183</v>
      </c>
    </row>
    <row r="229" spans="2:4" ht="10" customHeight="1">
      <c r="B229" s="8" t="s">
        <v>229</v>
      </c>
      <c r="C229" s="14">
        <v>1.2800720308514488</v>
      </c>
      <c r="D229" s="15">
        <v>0.83450997917315273</v>
      </c>
    </row>
    <row r="230" spans="2:4" ht="10" customHeight="1">
      <c r="B230" s="13" t="s">
        <v>230</v>
      </c>
      <c r="C230" s="14">
        <v>1.1318579535276021</v>
      </c>
      <c r="D230" s="15">
        <v>1.1645621255398211</v>
      </c>
    </row>
    <row r="231" spans="2:4" ht="10" customHeight="1">
      <c r="B231" s="13" t="s">
        <v>231</v>
      </c>
      <c r="C231" s="14">
        <v>1.4258235277437286</v>
      </c>
      <c r="D231" s="15">
        <v>1.1369571678717636</v>
      </c>
    </row>
    <row r="232" spans="2:4" ht="10" customHeight="1">
      <c r="B232" s="13" t="s">
        <v>232</v>
      </c>
      <c r="C232" s="14">
        <v>1.5158033397625084</v>
      </c>
      <c r="D232" s="15">
        <v>1.2990512303435444</v>
      </c>
    </row>
    <row r="233" spans="2:4" ht="10" customHeight="1">
      <c r="B233" s="13" t="s">
        <v>233</v>
      </c>
      <c r="C233" s="14">
        <v>1.0519353303069341</v>
      </c>
      <c r="D233" s="15">
        <v>1.2530403817425499</v>
      </c>
    </row>
    <row r="234" spans="2:4" ht="10" customHeight="1">
      <c r="B234" s="13" t="s">
        <v>234</v>
      </c>
      <c r="C234" s="14">
        <v>1.1279169016735093</v>
      </c>
      <c r="D234" s="15">
        <v>1.3916435791344324</v>
      </c>
    </row>
    <row r="235" spans="2:4" ht="10" customHeight="1">
      <c r="B235" s="13" t="s">
        <v>235</v>
      </c>
      <c r="C235" s="14">
        <v>1.2214494801989322</v>
      </c>
      <c r="D235" s="15">
        <v>1.6055911810127241</v>
      </c>
    </row>
    <row r="236" spans="2:4" ht="10" customHeight="1" thickBot="1">
      <c r="B236" s="18" t="s">
        <v>236</v>
      </c>
      <c r="C236" s="14">
        <v>1.5542671922572355</v>
      </c>
      <c r="D236" s="15">
        <v>1.7221899406363828</v>
      </c>
    </row>
    <row r="237" spans="2:4" ht="10" customHeight="1">
      <c r="B237" s="22" t="s">
        <v>237</v>
      </c>
      <c r="C237" s="14">
        <v>0.96106210255562785</v>
      </c>
      <c r="D237" s="15">
        <v>0.87964040337263694</v>
      </c>
    </row>
    <row r="238" spans="2:4" ht="10" customHeight="1">
      <c r="B238" s="23" t="s">
        <v>238</v>
      </c>
      <c r="C238" s="14">
        <v>0.87240881457067021</v>
      </c>
      <c r="D238" s="15">
        <v>1.0513002402854785</v>
      </c>
    </row>
    <row r="239" spans="2:4" ht="10" customHeight="1">
      <c r="B239" s="23" t="s">
        <v>239</v>
      </c>
      <c r="C239" s="14">
        <v>0.93108164383058256</v>
      </c>
      <c r="D239" s="15">
        <v>1.2103077956255572</v>
      </c>
    </row>
    <row r="240" spans="2:4" ht="10" customHeight="1">
      <c r="B240" s="23" t="s">
        <v>240</v>
      </c>
      <c r="C240" s="14">
        <v>0.88102520464509815</v>
      </c>
      <c r="D240" s="15">
        <v>1.0137927521533827</v>
      </c>
    </row>
    <row r="241" spans="2:4" ht="10" customHeight="1">
      <c r="B241" s="23" t="s">
        <v>241</v>
      </c>
      <c r="C241" s="14">
        <v>0.93814482546401212</v>
      </c>
      <c r="D241" s="15">
        <v>0.50898797324883216</v>
      </c>
    </row>
    <row r="242" spans="2:4" ht="10" customHeight="1">
      <c r="B242" s="23" t="s">
        <v>242</v>
      </c>
      <c r="C242" s="14">
        <v>0.92211438589046224</v>
      </c>
      <c r="D242" s="15">
        <v>0.72061888366935523</v>
      </c>
    </row>
    <row r="243" spans="2:4" ht="10" customHeight="1">
      <c r="B243" s="23" t="s">
        <v>243</v>
      </c>
      <c r="C243" s="14">
        <v>0.97102932800445918</v>
      </c>
      <c r="D243" s="15">
        <v>0.81788531007268006</v>
      </c>
    </row>
    <row r="244" spans="2:4" ht="10" customHeight="1" thickBot="1">
      <c r="B244" s="24" t="s">
        <v>244</v>
      </c>
      <c r="C244" s="14">
        <v>0.9019736738427635</v>
      </c>
      <c r="D244" s="15">
        <v>1.005771034127781</v>
      </c>
    </row>
    <row r="245" spans="2:4" ht="10" customHeight="1">
      <c r="B245" s="8" t="s">
        <v>245</v>
      </c>
      <c r="C245" s="14">
        <v>0.96378025085526453</v>
      </c>
      <c r="D245" s="15">
        <v>0.74107605833105383</v>
      </c>
    </row>
    <row r="246" spans="2:4" ht="10" customHeight="1">
      <c r="B246" s="13" t="s">
        <v>246</v>
      </c>
      <c r="C246" s="14">
        <v>0.94939534597120756</v>
      </c>
      <c r="D246" s="15">
        <v>0.66478124437998731</v>
      </c>
    </row>
    <row r="247" spans="2:4" ht="10" customHeight="1">
      <c r="B247" s="13" t="s">
        <v>247</v>
      </c>
      <c r="C247" s="14">
        <v>0.99935620448489171</v>
      </c>
      <c r="D247" s="15">
        <v>0.4307465024145592</v>
      </c>
    </row>
    <row r="248" spans="2:4" ht="10" customHeight="1">
      <c r="B248" s="13" t="s">
        <v>248</v>
      </c>
      <c r="C248" s="14">
        <v>0.92137085620824422</v>
      </c>
      <c r="D248" s="15">
        <v>0.6629134215447966</v>
      </c>
    </row>
    <row r="249" spans="2:4" ht="10" customHeight="1">
      <c r="B249" s="13" t="s">
        <v>249</v>
      </c>
      <c r="C249" s="14">
        <v>0.9566023603960655</v>
      </c>
      <c r="D249" s="15">
        <v>0.4801396112171657</v>
      </c>
    </row>
    <row r="250" spans="2:4" ht="10" customHeight="1">
      <c r="B250" s="13" t="s">
        <v>250</v>
      </c>
      <c r="C250" s="14">
        <v>0.97393571737041973</v>
      </c>
      <c r="D250" s="15">
        <v>0.5830584167762235</v>
      </c>
    </row>
    <row r="251" spans="2:4" ht="10" customHeight="1">
      <c r="B251" s="13" t="s">
        <v>251</v>
      </c>
      <c r="C251" s="14">
        <v>1.009520070882733</v>
      </c>
      <c r="D251" s="15">
        <v>0.99466853894597629</v>
      </c>
    </row>
    <row r="252" spans="2:4" ht="10" customHeight="1">
      <c r="B252" s="13" t="s">
        <v>252</v>
      </c>
      <c r="C252" s="14">
        <v>0.94776241580552356</v>
      </c>
      <c r="D252" s="15">
        <v>0.74982278560649629</v>
      </c>
    </row>
    <row r="253" spans="2:4" ht="10" customHeight="1">
      <c r="B253" s="13" t="s">
        <v>253</v>
      </c>
      <c r="C253" s="14">
        <v>1.0746148291711157</v>
      </c>
      <c r="D253" s="15">
        <v>1.1023430687972868</v>
      </c>
    </row>
    <row r="254" spans="2:4" ht="10" customHeight="1">
      <c r="B254" s="13" t="s">
        <v>254</v>
      </c>
      <c r="C254" s="14">
        <v>1.282940982326999</v>
      </c>
      <c r="D254" s="15">
        <v>1.548503615416007</v>
      </c>
    </row>
    <row r="255" spans="2:4" ht="10" customHeight="1">
      <c r="B255" s="13" t="s">
        <v>255</v>
      </c>
      <c r="C255" s="14">
        <v>1.0173004543241331</v>
      </c>
      <c r="D255" s="15">
        <v>0.85696186951747899</v>
      </c>
    </row>
    <row r="256" spans="2:4" ht="10" customHeight="1">
      <c r="B256" s="13" t="s">
        <v>256</v>
      </c>
      <c r="C256" s="14">
        <v>0.98698716441420753</v>
      </c>
      <c r="D256" s="15">
        <v>0.79775656148335672</v>
      </c>
    </row>
    <row r="257" spans="2:4" ht="10" customHeight="1">
      <c r="B257" s="13" t="s">
        <v>257</v>
      </c>
      <c r="C257" s="14">
        <v>1.0186449080067341</v>
      </c>
      <c r="D257" s="15">
        <v>0.99061343630149923</v>
      </c>
    </row>
    <row r="258" spans="2:4" ht="10" customHeight="1">
      <c r="B258" s="13" t="s">
        <v>258</v>
      </c>
      <c r="C258" s="14">
        <v>0.88177458155944777</v>
      </c>
      <c r="D258" s="15">
        <v>1.0640163133146745</v>
      </c>
    </row>
    <row r="259" spans="2:4" ht="10" customHeight="1">
      <c r="B259" s="13" t="s">
        <v>259</v>
      </c>
      <c r="C259" s="14">
        <v>1.0228489024051244</v>
      </c>
      <c r="D259" s="15">
        <v>1.1269868141590451</v>
      </c>
    </row>
    <row r="260" spans="2:4" ht="10" customHeight="1">
      <c r="B260" s="13" t="s">
        <v>260</v>
      </c>
      <c r="C260" s="14">
        <v>0.875757512191357</v>
      </c>
      <c r="D260" s="15">
        <v>1.1369587754168387</v>
      </c>
    </row>
    <row r="261" spans="2:4" ht="10" customHeight="1">
      <c r="B261" s="13" t="s">
        <v>261</v>
      </c>
      <c r="C261" s="14">
        <v>1.1172469531163693</v>
      </c>
      <c r="D261" s="15">
        <v>1.0688550490783013</v>
      </c>
    </row>
    <row r="262" spans="2:4" ht="10" customHeight="1">
      <c r="B262" s="13" t="s">
        <v>262</v>
      </c>
      <c r="C262" s="14">
        <v>0.95119721916723898</v>
      </c>
      <c r="D262" s="15">
        <v>0.95050805571394092</v>
      </c>
    </row>
    <row r="263" spans="2:4" ht="10" customHeight="1">
      <c r="B263" s="13" t="s">
        <v>263</v>
      </c>
      <c r="C263" s="14">
        <v>1.1096818551070906</v>
      </c>
      <c r="D263" s="15" t="e">
        <v>#DIV/0!</v>
      </c>
    </row>
    <row r="264" spans="2:4" ht="10" customHeight="1" thickBot="1">
      <c r="B264" s="18" t="s">
        <v>264</v>
      </c>
      <c r="C264" s="14">
        <v>1.2398976577030272</v>
      </c>
      <c r="D264" s="15">
        <v>0.7653345508460998</v>
      </c>
    </row>
    <row r="265" spans="2:4" ht="10" customHeight="1">
      <c r="B265" s="8" t="s">
        <v>265</v>
      </c>
      <c r="C265" s="14">
        <v>1.0452732530649509</v>
      </c>
      <c r="D265" s="15">
        <v>1.0572440286894935</v>
      </c>
    </row>
    <row r="266" spans="2:4" ht="10" customHeight="1">
      <c r="B266" s="13" t="s">
        <v>266</v>
      </c>
      <c r="C266" s="14">
        <v>1.0307184230607462</v>
      </c>
      <c r="D266" s="15">
        <v>1.1041189218806196</v>
      </c>
    </row>
    <row r="267" spans="2:4" ht="10" customHeight="1">
      <c r="B267" s="13" t="s">
        <v>267</v>
      </c>
      <c r="C267" s="14">
        <v>0.95235785119809213</v>
      </c>
      <c r="D267" s="15">
        <v>1.2085139357303403</v>
      </c>
    </row>
    <row r="268" spans="2:4" ht="10" customHeight="1">
      <c r="B268" s="13" t="s">
        <v>268</v>
      </c>
      <c r="C268" s="14">
        <v>0.98448404775021925</v>
      </c>
      <c r="D268" s="15">
        <v>1.1884815030242295</v>
      </c>
    </row>
    <row r="269" spans="2:4" ht="10" customHeight="1">
      <c r="B269" s="13" t="s">
        <v>269</v>
      </c>
      <c r="C269" s="14">
        <v>0.97838588468032361</v>
      </c>
      <c r="D269" s="15">
        <v>1.0632095686433507</v>
      </c>
    </row>
    <row r="270" spans="2:4" ht="10" customHeight="1">
      <c r="B270" s="13" t="s">
        <v>270</v>
      </c>
      <c r="C270" s="14">
        <v>0.99423094350267227</v>
      </c>
      <c r="D270" s="15">
        <v>1.2528384815783715</v>
      </c>
    </row>
    <row r="271" spans="2:4" ht="10" customHeight="1">
      <c r="B271" s="13" t="s">
        <v>271</v>
      </c>
      <c r="C271" s="14">
        <v>1.13284026062377</v>
      </c>
      <c r="D271" s="15">
        <v>1.1647987785513296</v>
      </c>
    </row>
    <row r="272" spans="2:4" ht="10" customHeight="1">
      <c r="B272" s="13" t="s">
        <v>272</v>
      </c>
      <c r="C272" s="14">
        <v>0.98320084526666229</v>
      </c>
      <c r="D272" s="15">
        <v>1.0667053973856253</v>
      </c>
    </row>
    <row r="273" spans="2:4" ht="10" customHeight="1">
      <c r="B273" s="13" t="s">
        <v>273</v>
      </c>
      <c r="C273" s="14">
        <v>1.1749447181390262</v>
      </c>
      <c r="D273" s="15">
        <v>1.1423646510008032</v>
      </c>
    </row>
    <row r="274" spans="2:4" ht="10" customHeight="1">
      <c r="B274" s="13" t="s">
        <v>274</v>
      </c>
      <c r="C274" s="14">
        <v>0.86891000589242318</v>
      </c>
      <c r="D274" s="15">
        <v>0.89984689642524973</v>
      </c>
    </row>
    <row r="275" spans="2:4" ht="10" customHeight="1">
      <c r="B275" s="13" t="s">
        <v>275</v>
      </c>
      <c r="C275" s="14">
        <v>1.1484434910377337</v>
      </c>
      <c r="D275" s="15">
        <v>1.1140048121542214</v>
      </c>
    </row>
    <row r="276" spans="2:4" ht="10" customHeight="1">
      <c r="B276" s="13" t="s">
        <v>276</v>
      </c>
      <c r="C276" s="14">
        <v>1.0559816745687156</v>
      </c>
      <c r="D276" s="15">
        <v>1.1608641370176602</v>
      </c>
    </row>
    <row r="277" spans="2:4" ht="10" customHeight="1">
      <c r="B277" s="13" t="s">
        <v>277</v>
      </c>
      <c r="C277" s="14">
        <v>1.0765575778119836</v>
      </c>
      <c r="D277" s="15">
        <v>1.14155321201591</v>
      </c>
    </row>
    <row r="278" spans="2:4" ht="10" customHeight="1">
      <c r="B278" s="13" t="s">
        <v>278</v>
      </c>
      <c r="C278" s="14">
        <v>1.4471208233744757</v>
      </c>
      <c r="D278" s="15">
        <v>0.78762329028862643</v>
      </c>
    </row>
    <row r="279" spans="2:4" ht="10" customHeight="1">
      <c r="B279" s="13" t="s">
        <v>279</v>
      </c>
      <c r="C279" s="14">
        <v>1.418195166574888</v>
      </c>
      <c r="D279" s="15">
        <v>0.76265047569480393</v>
      </c>
    </row>
    <row r="280" spans="2:4" ht="10" customHeight="1">
      <c r="B280" s="13" t="s">
        <v>280</v>
      </c>
      <c r="C280" s="14">
        <v>1.2101118795170425</v>
      </c>
      <c r="D280" s="15">
        <v>0.79580828446379281</v>
      </c>
    </row>
    <row r="281" spans="2:4" ht="10" customHeight="1">
      <c r="B281" s="13" t="s">
        <v>281</v>
      </c>
      <c r="C281" s="14">
        <v>0.98255939560913874</v>
      </c>
      <c r="D281" s="15">
        <v>0.84011083735014391</v>
      </c>
    </row>
    <row r="282" spans="2:4" ht="10" customHeight="1">
      <c r="B282" s="13" t="s">
        <v>282</v>
      </c>
      <c r="C282" s="14">
        <v>1.0189228444834089</v>
      </c>
      <c r="D282" s="15">
        <v>0.84303700243224799</v>
      </c>
    </row>
    <row r="283" spans="2:4" ht="10" customHeight="1">
      <c r="B283" s="13" t="s">
        <v>283</v>
      </c>
      <c r="C283" s="14">
        <v>1.0120244150594233</v>
      </c>
      <c r="D283" s="15">
        <v>0.68826021078597011</v>
      </c>
    </row>
    <row r="284" spans="2:4" ht="10" customHeight="1">
      <c r="B284" s="13" t="s">
        <v>284</v>
      </c>
      <c r="C284" s="14">
        <v>0.56669275466993951</v>
      </c>
      <c r="D284" s="15">
        <v>0.72502250159587101</v>
      </c>
    </row>
    <row r="285" spans="2:4" ht="10" customHeight="1">
      <c r="B285" s="13" t="s">
        <v>285</v>
      </c>
      <c r="C285" s="14" t="e">
        <v>#DIV/0!</v>
      </c>
      <c r="D285" s="15">
        <v>0.434587665854201</v>
      </c>
    </row>
    <row r="286" spans="2:4" ht="10" customHeight="1">
      <c r="B286" s="13" t="s">
        <v>286</v>
      </c>
      <c r="C286" s="14">
        <v>1.0622256029031367</v>
      </c>
      <c r="D286" s="15">
        <v>1.1733289346008602</v>
      </c>
    </row>
    <row r="287" spans="2:4" ht="10" customHeight="1">
      <c r="B287" s="13" t="s">
        <v>287</v>
      </c>
      <c r="C287" s="14">
        <v>0.98178713942508677</v>
      </c>
      <c r="D287" s="15">
        <v>1.1983412876219113</v>
      </c>
    </row>
    <row r="288" spans="2:4" ht="10" customHeight="1">
      <c r="B288" s="13" t="s">
        <v>288</v>
      </c>
      <c r="C288" s="14">
        <v>1.1089953188055375</v>
      </c>
      <c r="D288" s="15">
        <v>1.2272255540927364</v>
      </c>
    </row>
    <row r="289" spans="2:9" ht="10" customHeight="1">
      <c r="B289" s="13" t="s">
        <v>289</v>
      </c>
      <c r="C289" s="14">
        <v>1.0371240955797261</v>
      </c>
      <c r="D289" s="15">
        <v>1.004175655406975</v>
      </c>
    </row>
    <row r="290" spans="2:9" ht="10" customHeight="1">
      <c r="B290" s="13" t="s">
        <v>290</v>
      </c>
      <c r="C290" s="14">
        <v>1.1707205887442267</v>
      </c>
      <c r="D290" s="15">
        <v>0.72544286068545749</v>
      </c>
    </row>
    <row r="291" spans="2:9" ht="10" customHeight="1">
      <c r="B291" s="13" t="s">
        <v>291</v>
      </c>
      <c r="C291" s="14" t="e">
        <v>#DIV/0!</v>
      </c>
      <c r="D291" s="15">
        <v>0.88308785004087409</v>
      </c>
    </row>
    <row r="292" spans="2:9" ht="10" customHeight="1">
      <c r="B292" s="13" t="s">
        <v>292</v>
      </c>
      <c r="C292" s="14">
        <v>1.9365581649983223</v>
      </c>
      <c r="D292" s="15">
        <v>1.2384810542714437</v>
      </c>
    </row>
    <row r="293" spans="2:9" ht="10" customHeight="1">
      <c r="B293" s="13" t="s">
        <v>293</v>
      </c>
      <c r="C293" s="14">
        <v>1.0702944015464542</v>
      </c>
      <c r="D293" s="15">
        <v>1.2334282772460348</v>
      </c>
    </row>
    <row r="294" spans="2:9" ht="10" customHeight="1">
      <c r="B294" s="13" t="s">
        <v>294</v>
      </c>
      <c r="C294" s="14">
        <v>1.0114313540046607</v>
      </c>
      <c r="D294" s="15">
        <v>1.2563419981539343</v>
      </c>
    </row>
    <row r="295" spans="2:9" ht="10" customHeight="1">
      <c r="B295" s="13" t="s">
        <v>295</v>
      </c>
      <c r="C295" s="14">
        <v>1.054979846381098</v>
      </c>
      <c r="D295" s="15">
        <v>1.2251762670764499</v>
      </c>
    </row>
    <row r="296" spans="2:9" ht="10" customHeight="1">
      <c r="B296" s="13" t="s">
        <v>296</v>
      </c>
      <c r="C296" s="14">
        <v>1.2866856354368021</v>
      </c>
      <c r="D296" s="15">
        <v>0.94714083067642063</v>
      </c>
    </row>
    <row r="297" spans="2:9" ht="10" customHeight="1">
      <c r="B297" s="13" t="s">
        <v>297</v>
      </c>
      <c r="C297" s="14">
        <v>1.1708650718787135</v>
      </c>
      <c r="D297" s="15">
        <v>0.7135935008652573</v>
      </c>
    </row>
    <row r="298" spans="2:9" ht="10" customHeight="1">
      <c r="B298" s="13" t="s">
        <v>298</v>
      </c>
      <c r="C298" s="14">
        <v>0.96176995620206085</v>
      </c>
      <c r="D298" s="15">
        <v>0.67202818602853986</v>
      </c>
    </row>
    <row r="299" spans="2:9" ht="10" customHeight="1">
      <c r="B299" s="13" t="s">
        <v>299</v>
      </c>
      <c r="C299" s="14">
        <v>1.2242486253255045</v>
      </c>
      <c r="D299" s="15">
        <v>1.2559422582723001</v>
      </c>
    </row>
    <row r="300" spans="2:9" ht="10" customHeight="1" thickBot="1">
      <c r="B300" s="18" t="s">
        <v>300</v>
      </c>
      <c r="C300" s="14">
        <v>1.2634415388328537</v>
      </c>
      <c r="D300" s="15">
        <v>0.79199658924622718</v>
      </c>
      <c r="E300" s="25"/>
      <c r="F300" s="25"/>
      <c r="G300" s="25"/>
      <c r="H300" s="25"/>
      <c r="I300" s="25"/>
    </row>
    <row r="301" spans="2:9" ht="10" customHeight="1">
      <c r="B301" s="8" t="s">
        <v>301</v>
      </c>
      <c r="C301" s="14">
        <v>0.86819735035875967</v>
      </c>
      <c r="D301" s="15">
        <v>1.013443358443187</v>
      </c>
    </row>
    <row r="302" spans="2:9" ht="10" customHeight="1">
      <c r="B302" s="13" t="s">
        <v>302</v>
      </c>
      <c r="C302" s="14">
        <v>0.93337840739401967</v>
      </c>
      <c r="D302" s="15">
        <v>0.98601127839476965</v>
      </c>
    </row>
    <row r="303" spans="2:9" ht="10" customHeight="1">
      <c r="B303" s="13" t="s">
        <v>303</v>
      </c>
      <c r="C303" s="14">
        <v>0.84529305607290639</v>
      </c>
      <c r="D303" s="15">
        <v>0.95413561199878005</v>
      </c>
    </row>
    <row r="304" spans="2:9" ht="10" customHeight="1">
      <c r="B304" s="13" t="s">
        <v>304</v>
      </c>
      <c r="C304" s="14">
        <v>0.93290544586698931</v>
      </c>
      <c r="D304" s="15">
        <v>1.2191607145577372</v>
      </c>
    </row>
    <row r="305" spans="2:4" ht="10" customHeight="1">
      <c r="B305" s="13" t="s">
        <v>305</v>
      </c>
      <c r="C305" s="14">
        <v>0.92026055585385702</v>
      </c>
      <c r="D305" s="15">
        <v>0.95079811454469165</v>
      </c>
    </row>
    <row r="306" spans="2:4" ht="10" customHeight="1">
      <c r="B306" s="13" t="s">
        <v>306</v>
      </c>
      <c r="C306" s="14">
        <v>0.91907244796253218</v>
      </c>
      <c r="D306" s="15">
        <v>1.1014874791959428</v>
      </c>
    </row>
    <row r="307" spans="2:4" ht="10" customHeight="1">
      <c r="B307" s="13" t="s">
        <v>307</v>
      </c>
      <c r="C307" s="14">
        <v>0.97515898914671617</v>
      </c>
      <c r="D307" s="15">
        <v>1.1131714279592171</v>
      </c>
    </row>
    <row r="308" spans="2:4" ht="10" customHeight="1">
      <c r="B308" s="13" t="s">
        <v>308</v>
      </c>
      <c r="C308" s="14">
        <v>0.82708368662887488</v>
      </c>
      <c r="D308" s="15">
        <v>0.96954485094095377</v>
      </c>
    </row>
    <row r="309" spans="2:4" ht="10" customHeight="1">
      <c r="B309" s="13" t="s">
        <v>309</v>
      </c>
      <c r="C309" s="14">
        <v>0.99885510731063676</v>
      </c>
      <c r="D309" s="15">
        <v>1.0679949457665556</v>
      </c>
    </row>
    <row r="310" spans="2:4" ht="10" customHeight="1">
      <c r="B310" s="13" t="s">
        <v>310</v>
      </c>
      <c r="C310" s="14">
        <v>1.1918902969428515</v>
      </c>
      <c r="D310" s="15">
        <v>0.87224996435558677</v>
      </c>
    </row>
    <row r="311" spans="2:4" ht="10" customHeight="1">
      <c r="B311" s="13" t="s">
        <v>311</v>
      </c>
      <c r="C311" s="14">
        <v>1.0219466499649807</v>
      </c>
      <c r="D311" s="15">
        <v>0.95587042248630383</v>
      </c>
    </row>
    <row r="312" spans="2:4" ht="10" customHeight="1">
      <c r="B312" s="13" t="s">
        <v>312</v>
      </c>
      <c r="C312" s="14">
        <v>0.96913837152829863</v>
      </c>
      <c r="D312" s="15">
        <v>0.99238811563454421</v>
      </c>
    </row>
    <row r="313" spans="2:4" ht="10" customHeight="1">
      <c r="B313" s="13" t="s">
        <v>313</v>
      </c>
      <c r="C313" s="14">
        <v>1.0103915808157251</v>
      </c>
      <c r="D313" s="15">
        <v>1.0821413111192411</v>
      </c>
    </row>
    <row r="314" spans="2:4" ht="10" customHeight="1">
      <c r="B314" s="13" t="s">
        <v>314</v>
      </c>
      <c r="C314" s="14">
        <v>1.1282916503217206</v>
      </c>
      <c r="D314" s="15">
        <v>0.71948506445788851</v>
      </c>
    </row>
    <row r="315" spans="2:4" ht="10" customHeight="1">
      <c r="B315" s="13" t="s">
        <v>315</v>
      </c>
      <c r="C315" s="14">
        <v>1.019260369593239</v>
      </c>
      <c r="D315" s="15">
        <v>0.70962797972750347</v>
      </c>
    </row>
    <row r="316" spans="2:4" ht="10" customHeight="1">
      <c r="B316" s="13" t="s">
        <v>316</v>
      </c>
      <c r="C316" s="14">
        <v>0.96853719234154123</v>
      </c>
      <c r="D316" s="15">
        <v>0.8928486061662807</v>
      </c>
    </row>
    <row r="317" spans="2:4" ht="10" customHeight="1">
      <c r="B317" s="13" t="s">
        <v>317</v>
      </c>
      <c r="C317" s="14">
        <v>0.84663059830522525</v>
      </c>
      <c r="D317" s="15">
        <v>0.86752750808287138</v>
      </c>
    </row>
    <row r="318" spans="2:4" ht="10" customHeight="1">
      <c r="B318" s="13" t="s">
        <v>318</v>
      </c>
      <c r="C318" s="14">
        <v>0.99727212429834233</v>
      </c>
      <c r="D318" s="15">
        <v>0.93502034469134876</v>
      </c>
    </row>
    <row r="319" spans="2:4" ht="10" customHeight="1">
      <c r="B319" s="13" t="s">
        <v>319</v>
      </c>
      <c r="C319" s="14">
        <v>0.81969198246271224</v>
      </c>
      <c r="D319" s="15">
        <v>0.76659658556348254</v>
      </c>
    </row>
    <row r="320" spans="2:4" ht="10" customHeight="1">
      <c r="B320" s="13" t="s">
        <v>320</v>
      </c>
      <c r="C320" s="14">
        <v>0.84953324465736835</v>
      </c>
      <c r="D320" s="15">
        <v>0.76177250612634917</v>
      </c>
    </row>
    <row r="321" spans="2:4" ht="10" customHeight="1">
      <c r="B321" s="13" t="s">
        <v>321</v>
      </c>
      <c r="C321" s="14">
        <v>0.86258876083314784</v>
      </c>
      <c r="D321" s="15">
        <v>1.0980669661767548</v>
      </c>
    </row>
    <row r="322" spans="2:4" ht="10" customHeight="1">
      <c r="B322" s="13" t="s">
        <v>322</v>
      </c>
      <c r="C322" s="14">
        <v>0.85769550032496189</v>
      </c>
      <c r="D322" s="15">
        <v>1.0645324820287503</v>
      </c>
    </row>
    <row r="323" spans="2:4" ht="10" customHeight="1">
      <c r="B323" s="13" t="s">
        <v>323</v>
      </c>
      <c r="C323" s="14">
        <v>0.81567272766682075</v>
      </c>
      <c r="D323" s="15">
        <v>1.1011637656622886</v>
      </c>
    </row>
    <row r="324" spans="2:4" ht="10" customHeight="1">
      <c r="B324" s="13" t="s">
        <v>324</v>
      </c>
      <c r="C324" s="14">
        <v>0.92883700510933975</v>
      </c>
      <c r="D324" s="15">
        <v>0.98536026244382202</v>
      </c>
    </row>
    <row r="325" spans="2:4" ht="10" customHeight="1">
      <c r="B325" s="13" t="s">
        <v>325</v>
      </c>
      <c r="C325" s="14">
        <v>1.0037159102019968</v>
      </c>
      <c r="D325" s="15">
        <v>0.89238475097313497</v>
      </c>
    </row>
    <row r="326" spans="2:4" ht="10" customHeight="1">
      <c r="B326" s="13" t="s">
        <v>326</v>
      </c>
      <c r="C326" s="14">
        <v>0.76884987528961279</v>
      </c>
      <c r="D326" s="15">
        <v>1.2168855029831893</v>
      </c>
    </row>
    <row r="327" spans="2:4" ht="10" customHeight="1">
      <c r="B327" s="13" t="s">
        <v>327</v>
      </c>
      <c r="C327" s="14">
        <v>0.98599341281701891</v>
      </c>
      <c r="D327" s="15">
        <v>1.1874537283660145</v>
      </c>
    </row>
    <row r="328" spans="2:4" ht="10" customHeight="1">
      <c r="B328" s="13" t="s">
        <v>328</v>
      </c>
      <c r="C328" s="14">
        <v>0.91642204426994511</v>
      </c>
      <c r="D328" s="15">
        <v>1.1891001957387319</v>
      </c>
    </row>
    <row r="329" spans="2:4" ht="10" customHeight="1">
      <c r="B329" s="13" t="s">
        <v>329</v>
      </c>
      <c r="C329" s="14">
        <v>0.86424866773332132</v>
      </c>
      <c r="D329" s="15">
        <v>1.1999200214652816</v>
      </c>
    </row>
    <row r="330" spans="2:4" ht="10" customHeight="1">
      <c r="B330" s="13" t="s">
        <v>330</v>
      </c>
      <c r="C330" s="14">
        <v>1.0719306227591121</v>
      </c>
      <c r="D330" s="15">
        <v>0.99981329614956227</v>
      </c>
    </row>
    <row r="331" spans="2:4" ht="10" customHeight="1">
      <c r="B331" s="13" t="s">
        <v>331</v>
      </c>
      <c r="C331" s="14">
        <v>1.0368738318136639</v>
      </c>
      <c r="D331" s="15">
        <v>0.84061190302402145</v>
      </c>
    </row>
    <row r="332" spans="2:4" ht="10" customHeight="1">
      <c r="B332" s="13" t="s">
        <v>332</v>
      </c>
      <c r="C332" s="14">
        <v>0.74029888262605315</v>
      </c>
      <c r="D332" s="15">
        <v>0.99813296405597762</v>
      </c>
    </row>
    <row r="333" spans="2:4" ht="10" customHeight="1">
      <c r="B333" s="13" t="s">
        <v>333</v>
      </c>
      <c r="C333" s="14">
        <v>0.87347953884024865</v>
      </c>
      <c r="D333" s="15">
        <v>1.0461798851801345</v>
      </c>
    </row>
    <row r="334" spans="2:4" ht="10" customHeight="1" thickBot="1">
      <c r="B334" s="18" t="s">
        <v>334</v>
      </c>
      <c r="C334" s="14">
        <v>0.95412324662681947</v>
      </c>
      <c r="D334" s="15">
        <v>0.95808838834370247</v>
      </c>
    </row>
    <row r="335" spans="2:4" ht="10" customHeight="1">
      <c r="B335" s="8" t="s">
        <v>335</v>
      </c>
      <c r="C335" s="14">
        <v>0.92253223202495094</v>
      </c>
      <c r="D335" s="15">
        <v>0.93089741364758993</v>
      </c>
    </row>
    <row r="336" spans="2:4" ht="10" customHeight="1">
      <c r="B336" s="13" t="s">
        <v>336</v>
      </c>
      <c r="C336" s="14">
        <v>0.88857179716168233</v>
      </c>
      <c r="D336" s="15">
        <v>1.1428039145899103</v>
      </c>
    </row>
    <row r="337" spans="2:4" ht="10" customHeight="1">
      <c r="B337" s="13" t="s">
        <v>337</v>
      </c>
      <c r="C337" s="14">
        <v>0.93515395964168546</v>
      </c>
      <c r="D337" s="15">
        <v>1.1817092873405901</v>
      </c>
    </row>
    <row r="338" spans="2:4" ht="10" customHeight="1">
      <c r="B338" s="13" t="s">
        <v>338</v>
      </c>
      <c r="C338" s="14">
        <v>0.88787455149563088</v>
      </c>
      <c r="D338" s="15">
        <v>1.0327498613437629</v>
      </c>
    </row>
    <row r="339" spans="2:4" ht="10" customHeight="1">
      <c r="B339" s="13" t="s">
        <v>339</v>
      </c>
      <c r="C339" s="14">
        <v>0.88487408952761215</v>
      </c>
      <c r="D339" s="15">
        <v>1.3905690437098233</v>
      </c>
    </row>
    <row r="340" spans="2:4" ht="10" customHeight="1">
      <c r="B340" s="13" t="s">
        <v>340</v>
      </c>
      <c r="C340" s="14">
        <v>0.89203942607809217</v>
      </c>
      <c r="D340" s="15">
        <v>1.2628036635596889</v>
      </c>
    </row>
    <row r="341" spans="2:4" ht="10" customHeight="1">
      <c r="B341" s="13" t="s">
        <v>341</v>
      </c>
      <c r="C341" s="14">
        <v>1.0278746936555967</v>
      </c>
      <c r="D341" s="15">
        <v>1.0031472200028413</v>
      </c>
    </row>
    <row r="342" spans="2:4" ht="10" customHeight="1">
      <c r="B342" s="13" t="s">
        <v>342</v>
      </c>
      <c r="C342" s="14">
        <v>0.99275644604155799</v>
      </c>
      <c r="D342" s="15">
        <v>1.3162595945210458</v>
      </c>
    </row>
    <row r="343" spans="2:4" ht="10" customHeight="1">
      <c r="B343" s="13" t="s">
        <v>343</v>
      </c>
      <c r="C343" s="14">
        <v>0.95289503324409464</v>
      </c>
      <c r="D343" s="15">
        <v>1.4888807604247098</v>
      </c>
    </row>
    <row r="344" spans="2:4" ht="10" customHeight="1">
      <c r="B344" s="13" t="s">
        <v>344</v>
      </c>
      <c r="C344" s="14">
        <v>1.332817042513593</v>
      </c>
      <c r="D344" s="15">
        <v>1.1001367598136127</v>
      </c>
    </row>
    <row r="345" spans="2:4" ht="10" customHeight="1">
      <c r="B345" s="13" t="s">
        <v>345</v>
      </c>
      <c r="C345" s="14">
        <v>0.94436958062770016</v>
      </c>
      <c r="D345" s="15">
        <v>1.2628342077888022</v>
      </c>
    </row>
    <row r="346" spans="2:4" ht="10" customHeight="1">
      <c r="B346" s="13" t="s">
        <v>346</v>
      </c>
      <c r="C346" s="14">
        <v>0.85732749545120457</v>
      </c>
      <c r="D346" s="15">
        <v>1.35572055576312</v>
      </c>
    </row>
    <row r="347" spans="2:4" ht="10" customHeight="1">
      <c r="B347" s="13" t="s">
        <v>347</v>
      </c>
      <c r="C347" s="14">
        <v>0.92135157099846166</v>
      </c>
      <c r="D347" s="15">
        <v>1.4641225500081225</v>
      </c>
    </row>
    <row r="348" spans="2:4" ht="10" customHeight="1">
      <c r="B348" s="13" t="s">
        <v>348</v>
      </c>
      <c r="C348" s="14">
        <v>0.88603042018719158</v>
      </c>
      <c r="D348" s="15">
        <v>1.347506064305297</v>
      </c>
    </row>
    <row r="349" spans="2:4" ht="10" customHeight="1">
      <c r="B349" s="13" t="s">
        <v>349</v>
      </c>
      <c r="C349" s="14">
        <v>1.0483095482506193</v>
      </c>
      <c r="D349" s="15" t="e">
        <v>#DIV/0!</v>
      </c>
    </row>
    <row r="350" spans="2:4" ht="10" customHeight="1">
      <c r="B350" s="13" t="s">
        <v>350</v>
      </c>
      <c r="C350" s="14">
        <v>0.77323412190216156</v>
      </c>
      <c r="D350" s="15">
        <v>1.0731089407686811</v>
      </c>
    </row>
    <row r="351" spans="2:4" ht="10" customHeight="1">
      <c r="B351" s="13" t="s">
        <v>351</v>
      </c>
      <c r="C351" s="14">
        <v>1.2484392027638547</v>
      </c>
      <c r="D351" s="15">
        <v>1.0402715436648962</v>
      </c>
    </row>
    <row r="352" spans="2:4" ht="10" customHeight="1">
      <c r="B352" s="13" t="s">
        <v>352</v>
      </c>
      <c r="C352" s="14">
        <v>0.76910502333367314</v>
      </c>
      <c r="D352" s="15">
        <v>1.375020482760462</v>
      </c>
    </row>
    <row r="353" spans="2:4" ht="10" customHeight="1">
      <c r="B353" s="13" t="s">
        <v>353</v>
      </c>
      <c r="C353" s="14">
        <v>0.90545795133336537</v>
      </c>
      <c r="D353" s="15">
        <v>1.2301863894648588</v>
      </c>
    </row>
    <row r="354" spans="2:4" ht="10" customHeight="1">
      <c r="B354" s="13" t="s">
        <v>354</v>
      </c>
      <c r="C354" s="14">
        <v>0.90896310119370849</v>
      </c>
      <c r="D354" s="15">
        <v>1.0782948353421502</v>
      </c>
    </row>
    <row r="355" spans="2:4" ht="10" customHeight="1">
      <c r="B355" s="13" t="s">
        <v>355</v>
      </c>
      <c r="C355" s="14">
        <v>0.95864461032708825</v>
      </c>
      <c r="D355" s="15">
        <v>1.1701040184868472</v>
      </c>
    </row>
    <row r="356" spans="2:4" ht="10" customHeight="1">
      <c r="B356" s="13" t="s">
        <v>356</v>
      </c>
      <c r="C356" s="14">
        <v>1.1679513651708324</v>
      </c>
      <c r="D356" s="15">
        <v>1.1794830357153818</v>
      </c>
    </row>
    <row r="357" spans="2:4" ht="10" customHeight="1">
      <c r="B357" s="13" t="s">
        <v>357</v>
      </c>
      <c r="C357" s="14">
        <v>0.94183223856652143</v>
      </c>
      <c r="D357" s="15">
        <v>1.5863558735607264</v>
      </c>
    </row>
    <row r="358" spans="2:4" ht="10" customHeight="1">
      <c r="B358" s="13" t="s">
        <v>358</v>
      </c>
      <c r="C358" s="14">
        <v>0.6070558451217295</v>
      </c>
      <c r="D358" s="15">
        <v>1.0428515337171957</v>
      </c>
    </row>
    <row r="359" spans="2:4" ht="10" customHeight="1">
      <c r="B359" s="13" t="s">
        <v>359</v>
      </c>
      <c r="C359" s="14">
        <v>1.0945825757308403</v>
      </c>
      <c r="D359" s="15">
        <v>1.0706427405004952</v>
      </c>
    </row>
    <row r="360" spans="2:4" ht="10" customHeight="1">
      <c r="B360" s="13" t="s">
        <v>360</v>
      </c>
      <c r="C360" s="14">
        <v>0.9195209005767605</v>
      </c>
      <c r="D360" s="15">
        <v>0.9017206186064648</v>
      </c>
    </row>
    <row r="361" spans="2:4" ht="10" customHeight="1">
      <c r="B361" s="13" t="s">
        <v>361</v>
      </c>
      <c r="C361" s="14">
        <v>0.90636239432443222</v>
      </c>
      <c r="D361" s="15">
        <v>1.1382697774004369</v>
      </c>
    </row>
    <row r="362" spans="2:4" ht="10" customHeight="1">
      <c r="B362" s="13" t="s">
        <v>362</v>
      </c>
      <c r="C362" s="14">
        <v>0.8860293547968876</v>
      </c>
      <c r="D362" s="15">
        <v>1.1171733235703387</v>
      </c>
    </row>
    <row r="363" spans="2:4" ht="10" customHeight="1">
      <c r="B363" s="13" t="s">
        <v>363</v>
      </c>
      <c r="C363" s="14">
        <v>1.1483418829557326</v>
      </c>
      <c r="D363" s="15">
        <v>1.1717801622638171</v>
      </c>
    </row>
    <row r="364" spans="2:4" ht="10" customHeight="1">
      <c r="B364" s="13" t="s">
        <v>364</v>
      </c>
      <c r="C364" s="14">
        <v>1.0907756009110638</v>
      </c>
      <c r="D364" s="15">
        <v>1.5421261144675036</v>
      </c>
    </row>
    <row r="365" spans="2:4" ht="10" customHeight="1">
      <c r="B365" s="13" t="s">
        <v>365</v>
      </c>
      <c r="C365" s="14">
        <v>1.0711722585483456</v>
      </c>
      <c r="D365" s="15">
        <v>1.1644051258189361</v>
      </c>
    </row>
    <row r="366" spans="2:4" ht="10" customHeight="1">
      <c r="B366" s="13" t="s">
        <v>366</v>
      </c>
      <c r="C366" s="14">
        <v>1.004283099465707</v>
      </c>
      <c r="D366" s="15">
        <v>1.1123403118931958</v>
      </c>
    </row>
    <row r="367" spans="2:4" ht="10" customHeight="1" thickBot="1">
      <c r="B367" s="18" t="s">
        <v>367</v>
      </c>
      <c r="C367" s="14">
        <v>1.0343685724982328</v>
      </c>
      <c r="D367" s="15">
        <v>1.0410371061918262</v>
      </c>
    </row>
    <row r="368" spans="2:4" ht="10" customHeight="1">
      <c r="B368" s="8" t="s">
        <v>368</v>
      </c>
      <c r="C368" s="14">
        <v>0.86923405045375191</v>
      </c>
      <c r="D368" s="15">
        <v>0.8004993514041685</v>
      </c>
    </row>
    <row r="369" spans="2:4" ht="10" customHeight="1">
      <c r="B369" s="13" t="s">
        <v>369</v>
      </c>
      <c r="C369" s="14">
        <v>0.97464288451710923</v>
      </c>
      <c r="D369" s="15">
        <v>0.78577622324529528</v>
      </c>
    </row>
    <row r="370" spans="2:4" ht="10" customHeight="1">
      <c r="B370" s="13" t="s">
        <v>370</v>
      </c>
      <c r="C370" s="14">
        <v>0.94706219814928527</v>
      </c>
      <c r="D370" s="15">
        <v>1.1380519816629344</v>
      </c>
    </row>
    <row r="371" spans="2:4" ht="10" customHeight="1">
      <c r="B371" s="13" t="s">
        <v>371</v>
      </c>
      <c r="C371" s="14">
        <v>0.88798496934232174</v>
      </c>
      <c r="D371" s="15">
        <v>1.0964512409399869</v>
      </c>
    </row>
    <row r="372" spans="2:4" ht="10" customHeight="1">
      <c r="B372" s="13" t="s">
        <v>372</v>
      </c>
      <c r="C372" s="14">
        <v>0.90558110034138506</v>
      </c>
      <c r="D372" s="15">
        <v>1.1235272004910473</v>
      </c>
    </row>
    <row r="373" spans="2:4" ht="10" customHeight="1">
      <c r="B373" s="13" t="s">
        <v>373</v>
      </c>
      <c r="C373" s="14">
        <v>0.85783090287797903</v>
      </c>
      <c r="D373" s="15">
        <v>1.1827815318572323</v>
      </c>
    </row>
    <row r="374" spans="2:4" ht="10" customHeight="1">
      <c r="B374" s="13" t="s">
        <v>374</v>
      </c>
      <c r="C374" s="14">
        <v>0.89413671625437841</v>
      </c>
      <c r="D374" s="15">
        <v>1.0953706220631534</v>
      </c>
    </row>
    <row r="375" spans="2:4" ht="10" customHeight="1">
      <c r="B375" s="13" t="s">
        <v>375</v>
      </c>
      <c r="C375" s="14">
        <v>0.86761519438089707</v>
      </c>
      <c r="D375" s="15">
        <v>0.99923288233490071</v>
      </c>
    </row>
    <row r="376" spans="2:4" ht="10" customHeight="1">
      <c r="B376" s="13" t="s">
        <v>376</v>
      </c>
      <c r="C376" s="14">
        <v>1.0329084907262778</v>
      </c>
      <c r="D376" s="15">
        <v>0.90810903716743185</v>
      </c>
    </row>
    <row r="377" spans="2:4" ht="10" customHeight="1">
      <c r="B377" s="13" t="s">
        <v>377</v>
      </c>
      <c r="C377" s="14">
        <v>0.40628074741386927</v>
      </c>
      <c r="D377" s="15">
        <v>0.96279534578842219</v>
      </c>
    </row>
    <row r="378" spans="2:4" ht="10" customHeight="1">
      <c r="B378" s="13" t="s">
        <v>378</v>
      </c>
      <c r="C378" s="14">
        <v>0.99029620605878144</v>
      </c>
      <c r="D378" s="15">
        <v>0.95685692320354021</v>
      </c>
    </row>
    <row r="379" spans="2:4" ht="10" customHeight="1">
      <c r="B379" s="13" t="s">
        <v>379</v>
      </c>
      <c r="C379" s="14">
        <v>1.02218043596303</v>
      </c>
      <c r="D379" s="15">
        <v>1.1705478017081425</v>
      </c>
    </row>
    <row r="380" spans="2:4" ht="10" customHeight="1">
      <c r="B380" s="13" t="s">
        <v>380</v>
      </c>
      <c r="C380" s="14">
        <v>1.0037399244858853</v>
      </c>
      <c r="D380" s="15">
        <v>0.92881588487207245</v>
      </c>
    </row>
    <row r="381" spans="2:4" ht="10" customHeight="1">
      <c r="B381" s="13" t="s">
        <v>381</v>
      </c>
      <c r="C381" s="14">
        <v>1.2825094406454138</v>
      </c>
      <c r="D381" s="15">
        <v>0.99695513958927451</v>
      </c>
    </row>
    <row r="382" spans="2:4" ht="10" customHeight="1">
      <c r="B382" s="13" t="s">
        <v>382</v>
      </c>
      <c r="C382" s="14">
        <v>1.1329324243086301</v>
      </c>
      <c r="D382" s="15">
        <v>0.78883138871436209</v>
      </c>
    </row>
    <row r="383" spans="2:4" ht="10" customHeight="1">
      <c r="B383" s="13" t="s">
        <v>383</v>
      </c>
      <c r="C383" s="14">
        <v>0.87617074691667152</v>
      </c>
      <c r="D383" s="15">
        <v>0.79377120454658245</v>
      </c>
    </row>
    <row r="384" spans="2:4" ht="10" customHeight="1">
      <c r="B384" s="13" t="s">
        <v>384</v>
      </c>
      <c r="C384" s="14">
        <v>0.93120435428431092</v>
      </c>
      <c r="D384" s="15">
        <v>0.86109346727270453</v>
      </c>
    </row>
    <row r="385" spans="2:4" ht="10" customHeight="1">
      <c r="B385" s="13" t="s">
        <v>385</v>
      </c>
      <c r="C385" s="14">
        <v>0.93754475732577369</v>
      </c>
      <c r="D385" s="15">
        <v>0.75881051758881224</v>
      </c>
    </row>
    <row r="386" spans="2:4" ht="10" customHeight="1">
      <c r="B386" s="13" t="s">
        <v>386</v>
      </c>
      <c r="C386" s="14">
        <v>1.7200157525535353</v>
      </c>
      <c r="D386" s="15">
        <v>0.69631267024048471</v>
      </c>
    </row>
    <row r="387" spans="2:4" ht="10" customHeight="1">
      <c r="B387" s="13" t="s">
        <v>387</v>
      </c>
      <c r="C387" s="14">
        <v>1.0324317661704989</v>
      </c>
      <c r="D387" s="15">
        <v>0.99769256759546132</v>
      </c>
    </row>
    <row r="388" spans="2:4" ht="10" customHeight="1">
      <c r="B388" s="13" t="s">
        <v>388</v>
      </c>
      <c r="C388" s="14">
        <v>0.94908867561592514</v>
      </c>
      <c r="D388" s="15">
        <v>0.90475895169543807</v>
      </c>
    </row>
    <row r="389" spans="2:4" ht="10" customHeight="1">
      <c r="B389" s="13" t="s">
        <v>389</v>
      </c>
      <c r="C389" s="14">
        <v>1.0608211211734331</v>
      </c>
      <c r="D389" s="15">
        <v>1.0077523122999412</v>
      </c>
    </row>
    <row r="390" spans="2:4" ht="10" customHeight="1">
      <c r="B390" s="13" t="s">
        <v>390</v>
      </c>
      <c r="C390" s="14" t="e">
        <v>#DIV/0!</v>
      </c>
      <c r="D390" s="15">
        <v>1.1480136331079265</v>
      </c>
    </row>
    <row r="391" spans="2:4" ht="10" customHeight="1">
      <c r="B391" s="13" t="s">
        <v>391</v>
      </c>
      <c r="C391" s="14">
        <v>0.97985364805706299</v>
      </c>
      <c r="D391" s="15">
        <v>1.0222344963943557</v>
      </c>
    </row>
    <row r="392" spans="2:4" ht="10" customHeight="1">
      <c r="B392" s="13" t="s">
        <v>392</v>
      </c>
      <c r="C392" s="14">
        <v>0.94519799254774739</v>
      </c>
      <c r="D392" s="15">
        <v>0.89281574622305659</v>
      </c>
    </row>
    <row r="393" spans="2:4" ht="10" customHeight="1">
      <c r="B393" s="13" t="s">
        <v>393</v>
      </c>
      <c r="C393" s="14">
        <v>1.0465342126887249</v>
      </c>
      <c r="D393" s="15">
        <v>0.98956038052251682</v>
      </c>
    </row>
    <row r="394" spans="2:4" ht="10" customHeight="1">
      <c r="B394" s="13" t="s">
        <v>394</v>
      </c>
      <c r="C394" s="14">
        <v>1.0778452778882852</v>
      </c>
      <c r="D394" s="15">
        <v>0.77906111382000742</v>
      </c>
    </row>
    <row r="395" spans="2:4" ht="10" customHeight="1" thickBot="1">
      <c r="B395" s="18" t="s">
        <v>395</v>
      </c>
      <c r="C395" s="14">
        <v>1.0654930206183117</v>
      </c>
      <c r="D395" s="15">
        <v>1.3956297118418359</v>
      </c>
    </row>
    <row r="396" spans="2:4" ht="10" customHeight="1">
      <c r="B396" s="8" t="s">
        <v>396</v>
      </c>
      <c r="C396" s="14">
        <v>1.1334876296255032</v>
      </c>
      <c r="D396" s="15">
        <v>1.0236245346802142</v>
      </c>
    </row>
    <row r="397" spans="2:4" ht="10" customHeight="1">
      <c r="B397" s="13" t="s">
        <v>397</v>
      </c>
      <c r="C397" s="14">
        <v>0.77800139135324675</v>
      </c>
      <c r="D397" s="15">
        <v>0.88804069393210638</v>
      </c>
    </row>
    <row r="398" spans="2:4" ht="10" customHeight="1">
      <c r="B398" s="13" t="s">
        <v>398</v>
      </c>
      <c r="C398" s="14">
        <v>0.78250971162819327</v>
      </c>
      <c r="D398" s="15">
        <v>0.76208744054449695</v>
      </c>
    </row>
    <row r="399" spans="2:4" ht="10" customHeight="1">
      <c r="B399" s="13" t="s">
        <v>399</v>
      </c>
      <c r="C399" s="14">
        <v>0.90440745166516368</v>
      </c>
      <c r="D399" s="15">
        <v>1.002040736196407</v>
      </c>
    </row>
    <row r="400" spans="2:4" ht="10" customHeight="1">
      <c r="B400" s="13" t="s">
        <v>400</v>
      </c>
      <c r="C400" s="14">
        <v>0.74425181828529963</v>
      </c>
      <c r="D400" s="15">
        <v>0.85070043263472406</v>
      </c>
    </row>
    <row r="401" spans="2:4" ht="10" customHeight="1">
      <c r="B401" s="13" t="s">
        <v>401</v>
      </c>
      <c r="C401" s="14">
        <v>0.87796216370642899</v>
      </c>
      <c r="D401" s="15">
        <v>0.77568433012636862</v>
      </c>
    </row>
    <row r="402" spans="2:4" ht="10" customHeight="1">
      <c r="B402" s="13" t="s">
        <v>402</v>
      </c>
      <c r="C402" s="14">
        <v>0.85662964796476804</v>
      </c>
      <c r="D402" s="15">
        <v>1.4502991320457592</v>
      </c>
    </row>
    <row r="403" spans="2:4" ht="10" customHeight="1">
      <c r="B403" s="13" t="s">
        <v>403</v>
      </c>
      <c r="C403" s="14">
        <v>0.87033174635898625</v>
      </c>
      <c r="D403" s="15">
        <v>1.1598378574980095</v>
      </c>
    </row>
    <row r="404" spans="2:4" ht="10" customHeight="1">
      <c r="B404" s="13" t="s">
        <v>404</v>
      </c>
      <c r="C404" s="14">
        <v>0.93517147791535538</v>
      </c>
      <c r="D404" s="15">
        <v>1.1073184660807367</v>
      </c>
    </row>
    <row r="405" spans="2:4" ht="10" customHeight="1">
      <c r="B405" s="13" t="s">
        <v>405</v>
      </c>
      <c r="C405" s="14">
        <v>0.9949042383563611</v>
      </c>
      <c r="D405" s="15">
        <v>1.029402324157477</v>
      </c>
    </row>
    <row r="406" spans="2:4" ht="10" customHeight="1">
      <c r="B406" s="13" t="s">
        <v>406</v>
      </c>
      <c r="C406" s="14">
        <v>0.83400177857971058</v>
      </c>
      <c r="D406" s="15">
        <v>1.1423672867623051</v>
      </c>
    </row>
    <row r="407" spans="2:4" ht="10" customHeight="1">
      <c r="B407" s="13" t="s">
        <v>407</v>
      </c>
      <c r="C407" s="14">
        <v>0.92660383477316954</v>
      </c>
      <c r="D407" s="15">
        <v>1.058738064073818</v>
      </c>
    </row>
    <row r="408" spans="2:4" ht="10" customHeight="1">
      <c r="B408" s="13" t="s">
        <v>408</v>
      </c>
      <c r="C408" s="14" t="e">
        <v>#DIV/0!</v>
      </c>
      <c r="D408" s="15">
        <v>1.0236910576266069</v>
      </c>
    </row>
    <row r="409" spans="2:4" ht="10" customHeight="1">
      <c r="B409" s="13" t="s">
        <v>409</v>
      </c>
      <c r="C409" s="14">
        <v>0.74099857183050977</v>
      </c>
      <c r="D409" s="15">
        <v>0.99296772660773525</v>
      </c>
    </row>
    <row r="410" spans="2:4" ht="10" customHeight="1">
      <c r="B410" s="13" t="s">
        <v>410</v>
      </c>
      <c r="C410" s="14">
        <v>0.97514603502639974</v>
      </c>
      <c r="D410" s="15">
        <v>1.1240040037131225</v>
      </c>
    </row>
    <row r="411" spans="2:4" ht="10" customHeight="1">
      <c r="B411" s="13" t="s">
        <v>411</v>
      </c>
      <c r="C411" s="14">
        <v>0.79114568632256121</v>
      </c>
      <c r="D411" s="15">
        <v>1.2943224442278611</v>
      </c>
    </row>
    <row r="412" spans="2:4" ht="10" customHeight="1">
      <c r="B412" s="13" t="s">
        <v>412</v>
      </c>
      <c r="C412" s="14">
        <v>0.96271909809021561</v>
      </c>
      <c r="D412" s="15">
        <v>1.1963186937327839</v>
      </c>
    </row>
    <row r="413" spans="2:4" ht="10" customHeight="1">
      <c r="B413" s="13" t="s">
        <v>413</v>
      </c>
      <c r="C413" s="14">
        <v>0.9745018522835005</v>
      </c>
      <c r="D413" s="15">
        <v>1.2830899910347882</v>
      </c>
    </row>
    <row r="414" spans="2:4" ht="10" customHeight="1">
      <c r="B414" s="13" t="s">
        <v>414</v>
      </c>
      <c r="C414" s="14">
        <v>1.2136257851213805</v>
      </c>
      <c r="D414" s="15">
        <v>2.1433535537080428</v>
      </c>
    </row>
    <row r="415" spans="2:4" ht="10" customHeight="1">
      <c r="B415" s="13" t="s">
        <v>415</v>
      </c>
      <c r="C415" s="14">
        <v>0.69332811535234795</v>
      </c>
      <c r="D415" s="15">
        <v>0.99197316558792481</v>
      </c>
    </row>
    <row r="416" spans="2:4" ht="10" customHeight="1">
      <c r="B416" s="13" t="s">
        <v>416</v>
      </c>
      <c r="C416" s="14">
        <v>1.0078001832312049</v>
      </c>
      <c r="D416" s="15">
        <v>1.3727555099430186</v>
      </c>
    </row>
    <row r="417" spans="2:4" ht="10" customHeight="1">
      <c r="B417" s="13" t="s">
        <v>417</v>
      </c>
      <c r="C417" s="14">
        <v>0.97986749481676894</v>
      </c>
      <c r="D417" s="15">
        <v>1.2480077240838443</v>
      </c>
    </row>
    <row r="418" spans="2:4" ht="10" customHeight="1">
      <c r="B418" s="13" t="s">
        <v>418</v>
      </c>
      <c r="C418" s="14">
        <v>1.0110423627348863</v>
      </c>
      <c r="D418" s="15">
        <v>1.1339783828698329</v>
      </c>
    </row>
    <row r="419" spans="2:4" ht="10" customHeight="1">
      <c r="B419" s="13" t="s">
        <v>419</v>
      </c>
      <c r="C419" s="14">
        <v>1.352477497766859</v>
      </c>
      <c r="D419" s="15">
        <v>1.6963492512569875</v>
      </c>
    </row>
    <row r="420" spans="2:4" ht="10" customHeight="1">
      <c r="B420" s="13" t="s">
        <v>420</v>
      </c>
      <c r="C420" s="14">
        <v>1.1381448688109854</v>
      </c>
      <c r="D420" s="15">
        <v>1.6503868925225611</v>
      </c>
    </row>
    <row r="421" spans="2:4" ht="10" customHeight="1">
      <c r="B421" s="13" t="s">
        <v>421</v>
      </c>
      <c r="C421" s="14">
        <v>1.0152186506400078</v>
      </c>
      <c r="D421" s="15" t="e">
        <v>#DIV/0!</v>
      </c>
    </row>
    <row r="422" spans="2:4" ht="10" customHeight="1">
      <c r="B422" s="13" t="s">
        <v>422</v>
      </c>
      <c r="C422" s="14">
        <v>0.97215704676705483</v>
      </c>
      <c r="D422" s="15">
        <v>0.88228348825824843</v>
      </c>
    </row>
    <row r="423" spans="2:4" ht="10" customHeight="1" thickBot="1">
      <c r="B423" s="18" t="s">
        <v>423</v>
      </c>
      <c r="C423" s="14">
        <v>1.1416042723057331</v>
      </c>
      <c r="D423" s="15">
        <v>0.50475702320115001</v>
      </c>
    </row>
    <row r="424" spans="2:4" ht="10" customHeight="1">
      <c r="B424" s="8" t="s">
        <v>424</v>
      </c>
      <c r="C424" s="14">
        <v>0.77127463997182877</v>
      </c>
      <c r="D424" s="15">
        <v>1.1725853235313872</v>
      </c>
    </row>
    <row r="425" spans="2:4" ht="10" customHeight="1">
      <c r="B425" s="13" t="s">
        <v>425</v>
      </c>
      <c r="C425" s="14">
        <v>0.75668303710683582</v>
      </c>
      <c r="D425" s="15">
        <v>1.4400014485560493</v>
      </c>
    </row>
    <row r="426" spans="2:4" ht="10" customHeight="1">
      <c r="B426" s="13" t="s">
        <v>426</v>
      </c>
      <c r="C426" s="14">
        <v>0.85131939315217142</v>
      </c>
      <c r="D426" s="15">
        <v>0.57470621040695147</v>
      </c>
    </row>
    <row r="427" spans="2:4" ht="10" customHeight="1">
      <c r="B427" s="13" t="s">
        <v>427</v>
      </c>
      <c r="C427" s="14">
        <v>0.74919445191327083</v>
      </c>
      <c r="D427" s="15">
        <v>1.0097987158306776</v>
      </c>
    </row>
    <row r="428" spans="2:4" ht="10" customHeight="1">
      <c r="B428" s="13" t="s">
        <v>428</v>
      </c>
      <c r="C428" s="14">
        <v>0.86288098518621326</v>
      </c>
      <c r="D428" s="15">
        <v>1.165756044463232</v>
      </c>
    </row>
    <row r="429" spans="2:4" ht="10" customHeight="1">
      <c r="B429" s="13" t="s">
        <v>429</v>
      </c>
      <c r="C429" s="14">
        <v>0.82787604361188705</v>
      </c>
      <c r="D429" s="15">
        <v>0.76246199285154026</v>
      </c>
    </row>
    <row r="430" spans="2:4" ht="10" customHeight="1">
      <c r="B430" s="13" t="s">
        <v>430</v>
      </c>
      <c r="C430" s="14">
        <v>0.81060208726601723</v>
      </c>
      <c r="D430" s="15">
        <v>0.56083721848286439</v>
      </c>
    </row>
    <row r="431" spans="2:4" ht="10" customHeight="1" thickBot="1">
      <c r="B431" s="18" t="s">
        <v>431</v>
      </c>
      <c r="C431" s="14">
        <v>0.80503032572473432</v>
      </c>
      <c r="D431" s="15">
        <v>0.54639855514073365</v>
      </c>
    </row>
    <row r="432" spans="2:4" ht="10" customHeight="1">
      <c r="B432" s="8" t="s">
        <v>432</v>
      </c>
      <c r="C432" s="14">
        <v>1.0101880048259859</v>
      </c>
      <c r="D432" s="15">
        <v>1.0720156800733491</v>
      </c>
    </row>
    <row r="433" spans="2:4" ht="10" customHeight="1">
      <c r="B433" s="13" t="s">
        <v>433</v>
      </c>
      <c r="C433" s="14">
        <v>0.98049529971948113</v>
      </c>
      <c r="D433" s="15">
        <v>1.0577685701902824</v>
      </c>
    </row>
    <row r="434" spans="2:4" ht="10" customHeight="1">
      <c r="B434" s="13" t="s">
        <v>434</v>
      </c>
      <c r="C434" s="14">
        <v>1.0101233475229934</v>
      </c>
      <c r="D434" s="15">
        <v>1.1544231592140686</v>
      </c>
    </row>
    <row r="435" spans="2:4" ht="10" customHeight="1">
      <c r="B435" s="13" t="s">
        <v>435</v>
      </c>
      <c r="C435" s="14">
        <v>1.1485719427495387</v>
      </c>
      <c r="D435" s="15">
        <v>0.88406124613194781</v>
      </c>
    </row>
    <row r="436" spans="2:4" ht="10" customHeight="1">
      <c r="B436" s="13" t="s">
        <v>436</v>
      </c>
      <c r="C436" s="14">
        <v>1.5056561708955818</v>
      </c>
      <c r="D436" s="15">
        <v>1.0879889909040106</v>
      </c>
    </row>
    <row r="437" spans="2:4" ht="10" customHeight="1">
      <c r="B437" s="13" t="s">
        <v>437</v>
      </c>
      <c r="C437" s="14">
        <v>1.4743639165918769</v>
      </c>
      <c r="D437" s="15">
        <v>0.75899174755258747</v>
      </c>
    </row>
    <row r="438" spans="2:4" ht="10" customHeight="1">
      <c r="B438" s="13" t="s">
        <v>438</v>
      </c>
      <c r="C438" s="14">
        <v>1.5157456556911457</v>
      </c>
      <c r="D438" s="15">
        <v>1.0166471224158391</v>
      </c>
    </row>
    <row r="439" spans="2:4" ht="10" customHeight="1" thickBot="1">
      <c r="B439" s="18" t="s">
        <v>439</v>
      </c>
      <c r="C439" s="14">
        <v>1.5300446612935703</v>
      </c>
      <c r="D439" s="15">
        <v>1.0675517405770574</v>
      </c>
    </row>
    <row r="440" spans="2:4" ht="10" customHeight="1">
      <c r="B440" s="8" t="s">
        <v>440</v>
      </c>
      <c r="C440" s="14">
        <v>1.2088193339660809</v>
      </c>
      <c r="D440" s="15">
        <v>1.0696292879450702</v>
      </c>
    </row>
    <row r="441" spans="2:4" ht="10" customHeight="1">
      <c r="B441" s="13" t="s">
        <v>441</v>
      </c>
      <c r="C441" s="14">
        <v>1.0838000575315032</v>
      </c>
      <c r="D441" s="15">
        <v>1.0561210660442699</v>
      </c>
    </row>
    <row r="442" spans="2:4" ht="10" customHeight="1">
      <c r="B442" s="13" t="s">
        <v>442</v>
      </c>
      <c r="C442" s="14">
        <v>1.1559661754651396</v>
      </c>
      <c r="D442" s="15">
        <v>1.0868179797738233</v>
      </c>
    </row>
    <row r="443" spans="2:4" ht="10" customHeight="1">
      <c r="B443" s="13" t="s">
        <v>443</v>
      </c>
      <c r="C443" s="14">
        <v>1.4250315118454573</v>
      </c>
      <c r="D443" s="15">
        <v>0.85806479142808789</v>
      </c>
    </row>
    <row r="444" spans="2:4" ht="10" customHeight="1">
      <c r="B444" s="13" t="s">
        <v>444</v>
      </c>
      <c r="C444" s="14">
        <v>1.7790004594017956</v>
      </c>
      <c r="D444" s="15">
        <v>0.89196410487094679</v>
      </c>
    </row>
    <row r="445" spans="2:4" ht="10" customHeight="1">
      <c r="B445" s="13" t="s">
        <v>445</v>
      </c>
      <c r="C445" s="14">
        <v>1.8244648717119532</v>
      </c>
      <c r="D445" s="15">
        <v>0.84024137902704676</v>
      </c>
    </row>
    <row r="446" spans="2:4" ht="10" customHeight="1">
      <c r="B446" s="13" t="s">
        <v>446</v>
      </c>
      <c r="C446" s="14">
        <v>1.8311938012713642</v>
      </c>
      <c r="D446" s="15">
        <v>0.98746848109384067</v>
      </c>
    </row>
    <row r="447" spans="2:4" ht="10" customHeight="1" thickBot="1">
      <c r="B447" s="18" t="s">
        <v>447</v>
      </c>
      <c r="C447" s="14">
        <v>1.9064669006098343</v>
      </c>
      <c r="D447" s="15">
        <v>1.0430915373469807</v>
      </c>
    </row>
    <row r="448" spans="2:4" ht="10" customHeight="1">
      <c r="B448" s="8" t="s">
        <v>448</v>
      </c>
      <c r="C448" s="14">
        <v>0.80839614009047489</v>
      </c>
      <c r="D448" s="15">
        <v>1.5955775801444589</v>
      </c>
    </row>
    <row r="449" spans="2:9" ht="10" customHeight="1">
      <c r="B449" s="13" t="s">
        <v>449</v>
      </c>
      <c r="C449" s="14">
        <v>0.90629237364312076</v>
      </c>
      <c r="D449" s="15">
        <v>1.4798966121432751</v>
      </c>
    </row>
    <row r="450" spans="2:9" ht="10" customHeight="1">
      <c r="B450" s="13" t="s">
        <v>450</v>
      </c>
      <c r="C450" s="14">
        <v>1.0279459317460884</v>
      </c>
      <c r="D450" s="15">
        <v>1.828053055783162</v>
      </c>
    </row>
    <row r="451" spans="2:9" s="25" customFormat="1" ht="10" customHeight="1">
      <c r="B451" s="13" t="s">
        <v>451</v>
      </c>
      <c r="C451" s="14" t="e">
        <v>#DIV/0!</v>
      </c>
      <c r="D451" s="15" t="e">
        <v>#DIV/0!</v>
      </c>
      <c r="E451" s="7"/>
      <c r="F451" s="7"/>
      <c r="G451" s="7"/>
      <c r="H451" s="7"/>
      <c r="I451" s="7"/>
    </row>
    <row r="452" spans="2:9" ht="10" customHeight="1">
      <c r="B452" s="13" t="s">
        <v>452</v>
      </c>
      <c r="C452" s="14">
        <v>0.78413750097518198</v>
      </c>
      <c r="D452" s="15">
        <v>2.2638261339232311</v>
      </c>
    </row>
    <row r="453" spans="2:9" ht="10" customHeight="1">
      <c r="B453" s="13" t="s">
        <v>453</v>
      </c>
      <c r="C453" s="14">
        <v>1.1656136905554899</v>
      </c>
      <c r="D453" s="15">
        <v>1.3349448552462426</v>
      </c>
    </row>
    <row r="454" spans="2:9" ht="10" customHeight="1">
      <c r="B454" s="13" t="s">
        <v>454</v>
      </c>
      <c r="C454" s="14">
        <v>1.062259968477518</v>
      </c>
      <c r="D454" s="15">
        <v>0.98502078741134191</v>
      </c>
    </row>
    <row r="455" spans="2:9" ht="10" customHeight="1" thickBot="1">
      <c r="B455" s="18" t="s">
        <v>455</v>
      </c>
      <c r="C455" s="26">
        <v>0.96546018179954662</v>
      </c>
      <c r="D455" s="27">
        <v>1.4200577030749277</v>
      </c>
    </row>
  </sheetData>
  <phoneticPr fontId="2"/>
  <conditionalFormatting sqref="H24:H33">
    <cfRule type="colorScale" priority="51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52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53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54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55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56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H24:H33">
    <cfRule type="colorScale" priority="57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58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59">
      <colorScale>
        <cfvo type="num" val="0"/>
        <cfvo type="num" val="3"/>
        <color theme="4"/>
        <color rgb="FFFF0000"/>
      </colorScale>
    </cfRule>
    <cfRule type="colorScale" priority="60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61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62">
      <colorScale>
        <cfvo type="num" val="-5"/>
        <cfvo type="num" val="5"/>
        <color theme="4"/>
        <color rgb="FFFF0000"/>
      </colorScale>
    </cfRule>
    <cfRule type="colorScale" priority="63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64">
      <colorScale>
        <cfvo type="min"/>
        <cfvo type="max"/>
        <color theme="4"/>
        <color rgb="FFFF0000"/>
      </colorScale>
    </cfRule>
  </conditionalFormatting>
  <conditionalFormatting sqref="H23:H33">
    <cfRule type="colorScale" priority="49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50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G4:H13 G15:H19">
    <cfRule type="colorScale" priority="35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36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37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38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39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40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G4:H13 G15:H19">
    <cfRule type="colorScale" priority="41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42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43">
      <colorScale>
        <cfvo type="num" val="0"/>
        <cfvo type="num" val="3"/>
        <color theme="4"/>
        <color rgb="FFFF0000"/>
      </colorScale>
    </cfRule>
    <cfRule type="colorScale" priority="44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45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46">
      <colorScale>
        <cfvo type="num" val="-5"/>
        <cfvo type="num" val="5"/>
        <color theme="4"/>
        <color rgb="FFFF0000"/>
      </colorScale>
    </cfRule>
    <cfRule type="colorScale" priority="47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48">
      <colorScale>
        <cfvo type="min"/>
        <cfvo type="max"/>
        <color theme="4"/>
        <color rgb="FFFF0000"/>
      </colorScale>
    </cfRule>
  </conditionalFormatting>
  <conditionalFormatting sqref="F24:F33">
    <cfRule type="colorScale" priority="19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20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21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22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23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24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G3:H19">
    <cfRule type="colorScale" priority="33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34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F23:F33">
    <cfRule type="colorScale" priority="17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18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F24:F33">
    <cfRule type="colorScale" priority="25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26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27">
      <colorScale>
        <cfvo type="num" val="0"/>
        <cfvo type="num" val="3"/>
        <color theme="4"/>
        <color rgb="FFFF0000"/>
      </colorScale>
    </cfRule>
    <cfRule type="colorScale" priority="28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29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30">
      <colorScale>
        <cfvo type="num" val="-5"/>
        <cfvo type="num" val="5"/>
        <color theme="4"/>
        <color rgb="FFFF0000"/>
      </colorScale>
    </cfRule>
    <cfRule type="colorScale" priority="31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32">
      <colorScale>
        <cfvo type="min"/>
        <cfvo type="max"/>
        <color theme="4"/>
        <color rgb="FFFF0000"/>
      </colorScale>
    </cfRule>
  </conditionalFormatting>
  <conditionalFormatting sqref="C4:D13 C15:D24 C26:D35 C37:D46 C48:D57 C59:D68 C70:D79 C81:D90 C92:D101 C103:D112 C114:D123 C125:D134 C136:D145 C147:D156 C158:D167 C169:D178 C180:D189 C191:D200 C202:D211 C213:D222 C224:D233 C235:D244 C246:D255 C257:D266 C268:D277 C279:D288 C290:D299 C301:D310 C312:D321 C323:D332 C334:D343 C345:D354 C356:D365 C367:D376 C378:D387 C389:D398 C400:D409 C411:D420 C422:D431 C433:D442 C444:D453 C455:D455">
    <cfRule type="colorScale" priority="3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4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5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6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7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8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C4:D13 C15:D24 C26:D35 C37:D46 C48:D57 C59:D68 C70:D79 C81:D90 C92:D101 C103:D112 C114:D123 C125:D134 C136:D145 C147:D156 C158:D167 C169:D178 C180:D189 C191:D200 C202:D211 C213:D222 C224:D233 C235:D244 C246:D255 C257:D266 C268:D277 C279:D288 C290:D299 C301:D310 C312:D321 C323:D332 C334:D343 C345:D354 C356:D365 C367:D376 C378:D387 C389:D398 C400:D409 C411:D420 C422:D431 C433:D442 C444:D453 C455:D455">
    <cfRule type="colorScale" priority="9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10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11">
      <colorScale>
        <cfvo type="num" val="0"/>
        <cfvo type="num" val="3"/>
        <color theme="4"/>
        <color rgb="FFFF0000"/>
      </colorScale>
    </cfRule>
    <cfRule type="colorScale" priority="12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13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14">
      <colorScale>
        <cfvo type="num" val="-5"/>
        <cfvo type="num" val="5"/>
        <color theme="4"/>
        <color rgb="FFFF0000"/>
      </colorScale>
    </cfRule>
    <cfRule type="colorScale" priority="15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16">
      <colorScale>
        <cfvo type="min"/>
        <cfvo type="max"/>
        <color theme="4"/>
        <color rgb="FFFF0000"/>
      </colorScale>
    </cfRule>
  </conditionalFormatting>
  <conditionalFormatting sqref="C3:D455">
    <cfRule type="colorScale" priority="1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2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pageMargins left="0.7" right="0.7" top="0.75" bottom="0.75" header="0.3" footer="0.3"/>
  <pageSetup paperSize="9" scale="31" fitToHeight="2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8_Fig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1T09:16:50Z</dcterms:created>
  <dcterms:modified xsi:type="dcterms:W3CDTF">2022-11-11T09:20:38Z</dcterms:modified>
</cp:coreProperties>
</file>